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4"/>
  <workbookPr defaultThemeVersion="166925"/>
  <mc:AlternateContent xmlns:mc="http://schemas.openxmlformats.org/markup-compatibility/2006">
    <mc:Choice Requires="x15">
      <x15ac:absPath xmlns:x15ac="http://schemas.microsoft.com/office/spreadsheetml/2010/11/ac" url="C:\Users\MuelPas\Documents\Care.ecoHUB\Review NMDS\"/>
    </mc:Choice>
  </mc:AlternateContent>
  <xr:revisionPtr revIDLastSave="0" documentId="13_ncr:1_{E08E87B3-9BC6-468C-AAB7-50543FC8BE1E}" xr6:coauthVersionLast="47" xr6:coauthVersionMax="47" xr10:uidLastSave="{00000000-0000-0000-0000-000000000000}"/>
  <bookViews>
    <workbookView xWindow="-120" yWindow="-120" windowWidth="29040" windowHeight="15720" xr2:uid="{55F73DC4-1B5A-4660-89B9-91A0E6163C1A}"/>
  </bookViews>
  <sheets>
    <sheet name="Study_overview" sheetId="1" r:id="rId1"/>
    <sheet name="NMDS_overview" sheetId="2" r:id="rId2"/>
    <sheet name="NMDS_development" sheetId="4" r:id="rId3"/>
    <sheet name="NMDS_implementation" sheetId="3" r:id="rId4"/>
    <sheet name="Abbreviations"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A2" i="2" l="1"/>
  <c r="A25" i="4"/>
  <c r="A27" i="3"/>
  <c r="A27" i="4"/>
  <c r="A27" i="2"/>
  <c r="A26" i="3"/>
  <c r="A26" i="4"/>
  <c r="A26" i="2"/>
  <c r="A25" i="3"/>
  <c r="A25" i="2"/>
  <c r="A24" i="3"/>
  <c r="A23" i="3"/>
  <c r="A23" i="4"/>
  <c r="A24" i="4"/>
  <c r="A22" i="4"/>
  <c r="A21" i="4"/>
  <c r="A20" i="4"/>
  <c r="A19" i="4"/>
  <c r="A18" i="4"/>
  <c r="A17" i="4"/>
  <c r="A16" i="4"/>
  <c r="A15" i="4"/>
  <c r="A14" i="4"/>
  <c r="A13" i="4"/>
  <c r="A12" i="4"/>
  <c r="A11" i="4"/>
  <c r="A10" i="4"/>
  <c r="A9" i="4"/>
  <c r="A8" i="4"/>
  <c r="A7" i="4"/>
  <c r="A6" i="4"/>
  <c r="A5" i="4"/>
  <c r="A4" i="4"/>
  <c r="A24" i="2"/>
  <c r="A23" i="2"/>
  <c r="A22" i="3"/>
  <c r="A22" i="2"/>
  <c r="A21" i="3"/>
  <c r="A21" i="2"/>
  <c r="A3" i="4"/>
  <c r="A2" i="4"/>
  <c r="A20" i="3"/>
  <c r="A20" i="2"/>
  <c r="A19" i="3"/>
  <c r="A19" i="2"/>
  <c r="A18" i="3"/>
  <c r="A18" i="2"/>
  <c r="A17" i="3"/>
  <c r="A17" i="2"/>
  <c r="A16" i="3"/>
  <c r="A16" i="2"/>
  <c r="A15" i="3"/>
  <c r="A15" i="2"/>
  <c r="A14" i="3"/>
  <c r="A14" i="2"/>
  <c r="A13" i="3"/>
  <c r="A13" i="2"/>
  <c r="A12" i="3"/>
  <c r="A12" i="2"/>
  <c r="A11" i="3"/>
  <c r="A11" i="2"/>
  <c r="A10" i="3"/>
  <c r="A10" i="2"/>
  <c r="A9" i="3"/>
  <c r="A9" i="2"/>
  <c r="A8" i="3"/>
  <c r="A8" i="2"/>
  <c r="A7" i="3"/>
  <c r="A7" i="2"/>
  <c r="A6" i="3"/>
  <c r="A6" i="2"/>
  <c r="A5" i="3"/>
  <c r="A5" i="2"/>
  <c r="A4" i="3"/>
  <c r="A4" i="2"/>
  <c r="A3" i="3"/>
  <c r="A2" i="3"/>
  <c r="A3" i="2"/>
</calcChain>
</file>

<file path=xl/sharedStrings.xml><?xml version="1.0" encoding="utf-8"?>
<sst xmlns="http://schemas.openxmlformats.org/spreadsheetml/2006/main" count="606" uniqueCount="369">
  <si>
    <t>Year of publication</t>
  </si>
  <si>
    <t>Study design</t>
  </si>
  <si>
    <t>Country</t>
  </si>
  <si>
    <t>Terminology</t>
  </si>
  <si>
    <t>Target population</t>
  </si>
  <si>
    <t>Freguia F, Danielis M, Moreale R, Palese A</t>
  </si>
  <si>
    <t>Ranegger R, Ammenwerth E</t>
  </si>
  <si>
    <t>Austria</t>
  </si>
  <si>
    <t>Evaluation design</t>
  </si>
  <si>
    <t>Werley HH, Devine EC, Zom CR, Ryan P, Westra BL</t>
  </si>
  <si>
    <t>The purpose of this article is to discuss briefly the following aspects of the NMDS: background including definition, purposes, and elements; availability and reliability of the data; benefits; implications of the NMDS with emphasis on nursing research; and health policy decision making.</t>
  </si>
  <si>
    <t>Mac Neela P, Scott PA, Treacy MP, Hyde A</t>
  </si>
  <si>
    <t>All settings</t>
  </si>
  <si>
    <t>Ireland</t>
  </si>
  <si>
    <t>Eberl I, Bartholomeyczik S</t>
  </si>
  <si>
    <t>Butler M, Treacy M, Scott A, Hyde A, Mac Neela P, Irving K, Byrne A, Drennan J</t>
  </si>
  <si>
    <t>Acute general hospital sites</t>
  </si>
  <si>
    <t>Goossen WTF, Epping PJMM, Van den Heuvel WJA, Feuth T, Frederiks CMA, Hasman A</t>
  </si>
  <si>
    <t>Phuphaibul R</t>
  </si>
  <si>
    <t>Thailand</t>
  </si>
  <si>
    <t>Hospital</t>
  </si>
  <si>
    <t>The top ten list of the essential data set:
-Hospital number (patient ID)
-First name and last name
-Medical Diagnosis
-Referral
-Admission date
-Patient health history/family history
-Drug allergy
-Gender
-Laboratory test result
-Date of discharge/expiration
-Patient condition before discharge
-Nursing outcome
-Nursing problem
-Nursing intervention
-Number of Admission
-Discharge plan
-Health insurance
-Address and phone number
-Home visit record</t>
  </si>
  <si>
    <t>Umbrella Review</t>
  </si>
  <si>
    <t>Systematic Review</t>
  </si>
  <si>
    <t>A nursing minimum data set is defined as 'a minimum data set of items of information with uniform definitions and categories concerning the specific dimension of nursing, which meets the information needs of multiple data users in the health care system'.</t>
  </si>
  <si>
    <t>Ranegger R, Hackl WO, Ammenwerth E</t>
  </si>
  <si>
    <t>The objective of this study is to identify data elements to be included in an Austrian NMDS.</t>
  </si>
  <si>
    <t>Long-term and inpatient care setting</t>
  </si>
  <si>
    <t>-Patient demographics
-Data of institution
-Medical care elements
-Patient problems
-Nursing outcomes
-Nursing interventions</t>
  </si>
  <si>
    <t>Belgium</t>
  </si>
  <si>
    <t>Sermeus W, van den Heede K, Michiels D, Delesie L, Thonon O, van Boven C, Codognotto J, Gillet P</t>
  </si>
  <si>
    <t>Previous NMDS experience highlights the need to balance the considerable costs of registration with real-life improvements in nursing care and/or nursing management. It is only genuine to propose the registration of new data when the data of the existing NMDS or other related data sets seem insufficient to update existing indicators or to develop new ones.</t>
  </si>
  <si>
    <t>Volrathongchai K, Delaney CW, Phuphaibul R</t>
  </si>
  <si>
    <t>ICNP</t>
  </si>
  <si>
    <t>The basic question guiding the study was: Can the elements of information identified in the NMDS be collected in a uniform, standard, reliable, and feasible manner across different settings in which nurses provide care?</t>
  </si>
  <si>
    <t>-Hospital
-Nursing home
-Home health care agency
-Clinics</t>
  </si>
  <si>
    <t>The current needs are to revise the data collection forms and procedures, develop a training manual for the dissemination of these procedures, and revise the classification scheme for nursing interventions.</t>
  </si>
  <si>
    <t>Devine EC, Werley HH</t>
  </si>
  <si>
    <t>Relevant items of the NMDSN include hospital data, patient demographics and medical data. Additionally, nursing phenomena, nursing actions or interventions, results or outcomes of nursing care, and items about the complexity of nursing care are included in the NMDSN.</t>
  </si>
  <si>
    <t>This paper presents the results of the first application of the NMDSN. The objective of this study is to investigate whether the NMDSN is suitable to describe the diversity of patient populations and the variability of nursing care in terms of the prevalence of nursing phenomena, nursing activities and nursing outcomes.</t>
  </si>
  <si>
    <t>Goossen WT, Epping PJ, Feuth T, van den Heuvel WJ, Hasman A, Dassen TW</t>
  </si>
  <si>
    <t>Hospitals</t>
  </si>
  <si>
    <t>Goossen W, Dassen T, Dijkstra A, Hasman A, Tiesinga L, van den Heuvel W</t>
  </si>
  <si>
    <t>To apply the NMDSN, a special form and instruction were developed for manual completion.</t>
  </si>
  <si>
    <t>The question guiding this exploration is as follows: What are feasible purposes for data use and what are adequate methods for analysis of the nursing data in the NMDSN?</t>
  </si>
  <si>
    <t>Gossen WTF</t>
  </si>
  <si>
    <t>-The documentation form must support the nursing decision-making process and onetime documentation.
-Education is needed concerning the nursing process and the contents of the classification of needs and functions.
-The case study examples were one of the most important implementation strategies as they enable the linking of abstract concepts with the real word of nursing.
-As the introduction of new documentation models is challenging, adequate time needs to be reserved for the staff in order to establish new documentation procedures.</t>
  </si>
  <si>
    <t>Finnland</t>
  </si>
  <si>
    <t>Kaakinen P, Torppa K</t>
  </si>
  <si>
    <t>As a first step, the available NMDS of other countries were reviewed to identify typical data elements and associated objectives. Thereafter, a three-round Delphi method with national nursing experts was conducted to identify possible core data elements for an Austrian NMDS.</t>
  </si>
  <si>
    <t>Inpatient care</t>
  </si>
  <si>
    <t>The aim of this study is thus:
-To examine whether the core data elements of the NMDS-AT are available in a typical routine nursing documentation system of an Austrian hospital,
-To assess interrater reliability and intrarater reliability when extracting NMDS-AT data from routine nursing documentation, and
-To gain insight into the usefulness of the data from the NMDS-AT, by verifying whether typical analysis questions can be answered by the documented NMDS-AT data.</t>
  </si>
  <si>
    <t>Nr</t>
  </si>
  <si>
    <t>The study aims to summarise the evidence available on NMDSs:
(a) What are the methodological and reporting features of the reviews published to date?
(b) What recommendations have been developed and published?
(c) What data, elements or information should be included?</t>
  </si>
  <si>
    <t>-USA
-Belgium
-Canada
-Europe
-Thailand</t>
  </si>
  <si>
    <t>-Categories: patient demographics, medical care items, nursing care elements, service elements (agency and provider), episode, resources, and other (Table 4)
-Nursing intervention is the only element that is common in all the NMDSs
-Patient demographics, nursing problems/diagnosis, nursing outcomes, admission date/episode/encounter date and discharge date are among the most frequently considered elements</t>
  </si>
  <si>
    <t>-Werley &amp; Lang defined the NMDS as 'a minimum set of elements of information with uniform definitions and categories concerning the specific dimensions of nursing, which meets the information needs of multiple data users in the health care system'.
-Provides access to reliable and comparable information about patients by collecting, processing and analysing data in a standard way. To achieve this goal, an NMDS should (a) be comprehensive and setting-specific; (b) use a uniform terminology; (c) be supported by proper information systems (e.g. computer); and (d) allow a sort of flexibility according to the possible variations across care plans.</t>
  </si>
  <si>
    <t>-Focussed on nursing care, its changes, and the possibilities of comparing nursing data: patient demographics and nursing care elements, some service aspects that complete patient care
-Research but focuses above all on determining the extent of nursing care: resources to identify aspects concerning timing, financial resources and personnel
-Nursing contribution to the health system: elements that highlight what nurses do and the consequences that these actions have on patients
-Includes items that are widespread not only among the nursing care elements but also in all other categories in order to contextualise the care provided and to record those elements that could be useful in making managerial decisions
-Standardising the nursing handovers within hospital settings and includes aspects of the medical care items and the nursing care elements commonly considered in daily care</t>
  </si>
  <si>
    <t>Aim</t>
  </si>
  <si>
    <t>Definition</t>
  </si>
  <si>
    <t>Recommendations_implementation</t>
  </si>
  <si>
    <t>-Integrated with the electronic patient records and included in multidisciplinary databases
-Link with other databases with the intent to expand research capacities and to analyse the comparability of data across different classification systems, settings and countries
-Need for nurses to understand the importance of NMDSs: should be not allowed to adapt the tools to their context and be prepared to report nursing data accurately
-Verbal handovers should be based on an NMDS
-Level of data anonymity and privacy regulations should be discussed when implementing
-Hospitals, administrations and researchers alike should define issues of data ownership and accessibility</t>
  </si>
  <si>
    <t>-Research be deepened to find the core elements to be included in order to develop and validate an NMDS capable of capturing the nursing care in various settings and populations
-Special attention should be devoted to those invisible elements of care (such as patient engagement and experiences), psycho-social elements and those regarding coordination of care
-Achieving a universal classification and language to express the nursing care</t>
  </si>
  <si>
    <t>The objectives and data elements of the internationally available NMDS are described in a structured manner and systematically compared. This literature review therefore aims to answer the following questions: What are the objectives of introducing an NMDS? What data elements do the various NMDS contain? To what extent are there connections between the objectives and data elements in order to derive the contents of an NMDS based on the objectives?</t>
  </si>
  <si>
    <t>According to Werley et al., a NMDS is defined as 'a minimum set of elements of information with uniform definitions and categories concerning the specific dimensions of nursing, which meets the information needs of multiple data users in the health care system'. An NMDS contains standardized data elements that can serve as a basis for decision-making at the regional, national, and international levels.</t>
  </si>
  <si>
    <t>-Description of nursing practice: It offers the opportunity to map nursing requirements, actions, and decisions in the form of nursing phenomena, interventions, and outcomes, to highlight the complexity of nursing, and to make the contribution of nurses to healthcare transparent. This nursing data can be used to justify considerations regarding a redistribution of tasks in the healthcare system, in particular an expansion of competencies.
-Distribution of financial resources: Nursing data can be used to generate information about patient characteristics and compare them. In a study by Sermeus et al., an attempt was made to use data from the Belgian NMDS to develop a partial financing system based on actual nursing care needs as the essential criterion for resource allocation.
-Benchmarking: A central objective of NMDS is to generate standardized nursing data, enabling data comparison within or between different organizations, and even international comparability of nursing data. This primarily involves the systematic comparison of performance and quality.
-Staff scheduling: Central elements of an NMDS are data on the diversity of patient groups, the nursing intensity of patients, the composition and capacity of nursing teams, and the qualifications of nursing staff. This data can be used for a professional assessment when determining safe staffing levels and to manage personnel deployment in terms of training levels and workload.
-Trend analyses: This category concerns nursing epidemiological studies that map the health status and nursing care requirements of a population. This is intended to use the data as a basis for decision-making in the planning of health/care facilities. This part primarily supports health policy in long-term planning and national health reporting.
-Quality assurance: An NMDS can provide the necessary care data to review care outcomes and develop quality assurance measures. Quality assurance refers to direct care for patients, such as assistance with dressing and undressing, patient education, and toilet training. Here, data on the effectiveness of care can be generated based on care outcomes, and the corresponding quality of care/treatment can be derived.</t>
  </si>
  <si>
    <t>-Belgium
-Switzerland
-Canada
-The Netherlands
-Ireland
-Germany
-Finnland
-Thailand
-Australia
-USA</t>
  </si>
  <si>
    <t>-Delphi method
-Consolidation by experts/focus groups
-Literature and document analysis
-Expert consensus
-Pretest and pilot survey</t>
  </si>
  <si>
    <t>Authorship</t>
  </si>
  <si>
    <t>Purpose</t>
  </si>
  <si>
    <t>Method</t>
  </si>
  <si>
    <t>Recommendation</t>
  </si>
  <si>
    <t>N. a.</t>
  </si>
  <si>
    <t>-Ensure that the NMDS can be used as a whole or in modules in all nursing settings and can be linked to other data sets for the analysis of comprehensive issues.
-Comparability of health data from the nursing sector at the national and international level is only possible if conceptual interoperability can be achieved between the various nursing classification systems. In international literature, mappings to a reference terminology are recommended for creating semantic interoperability. ICNP is cited as the reference terminology because the system has been included in the family of international classifications by the World Health Organization (WHO) and thus represents an internationally recognized reference terminology. In the meantime, care has been taken during the development of some NMDS to ensure that any care classification system can be used.</t>
  </si>
  <si>
    <t>This article briefly describes the NMDS and presents issues in using the NMDS in relation to the quality process, including database development, standardized classification systems for nursing, standards for guideline development, and data quality.</t>
  </si>
  <si>
    <t>Coenen A, Schoneman D</t>
  </si>
  <si>
    <t>The NMDSN describes for different patient populations the diversity and complexity of patients, their problems, and the variability of patient-related nursing care activities.</t>
  </si>
  <si>
    <t>The purpose of this paper is to explore the different means for statistical analysis of the NMDSN. The question guiding this exploration is as follows: ‘What are feasible purposes for data use and what are adequate methods for analysis of the nursing data in the NMDSN?’</t>
  </si>
  <si>
    <t>Goossen WTF</t>
  </si>
  <si>
    <t>To collect the NMDSN, a special form and instruction were developed for manual completion.</t>
  </si>
  <si>
    <t>Morris R, Matthews A, Scott AP</t>
  </si>
  <si>
    <t>The main aim of this study was to construct a measure that reflects the intensity of nursing care, based on information available in the B-NMDS.</t>
  </si>
  <si>
    <t>Sermeus W, Delesie L, van den Heede K, Diya L, Lesaffre E</t>
  </si>
  <si>
    <t>Mainly hospital, but also across settings in various long-term care and public health geographical locations</t>
  </si>
  <si>
    <t>In an effort to avoid the problem of inconsistency in the matter of coding, a NMDS Data Collection Manual has been developed. The Manual includes: the NMDS data elements and definitions; a description of how to organize and conduct a survey of agency health care records for the purpose of extracting and coding information; four setting-specific versions of the instrument, as well as, instructions for data collection, analysis, and interpretation.</t>
  </si>
  <si>
    <t>Overview</t>
  </si>
  <si>
    <t>Given the potential of the NMDS to address a key difficulty, and the establishment of a number of systems worldwide, this paper builds on earlier reviews by describing the essential features and underlying principles of NMDS systems. The critical analysis focuses on exploring the degree to which the minimum data set method is helpful in meeting the challenge of identifying nurses' contribution to health-care.</t>
  </si>
  <si>
    <t>The NMDS has been suggested as a means to achieve this aim, defined as: 'a minimum set of items of information with uniform definitions and categories concerning the specific dimension of nursing which meets the information needs of multiple data users in the healthcare system. It includes those specific items of information that are used on a regular basis by the majority of nurses in any care delivery setting. It is an abstraction system, or tool, designed for the collection of uniform, standard, comparable, minimum nursing data for use across various types of settings and patient groups'.</t>
  </si>
  <si>
    <t>-Articulating the nursing contribution to care, heightening nursing visibility at national, institutional and unit levels
-Establish a generally accepted 'language' in which nursing concepts and actions can be communicated and evaluated
-Supporting efficient resource allocation
-Promoting consumer interests through comprehensive and transparent documentation of care
-Facilitating communication within nursing and with other professions
-Supporting clinical decision-making through access to an extensive base of clinical evidence
-Establishing the clinical validity of educational programmes, providing access to data for research purposes, and supplying evidence to identify practice development needs
-Supporting electronic recording of patient data, thereby increasing the breadth and depth of available healthcare information</t>
  </si>
  <si>
    <t>-USA
-Belgium
-Switzerland
-Australia
-The Netherlands
-Canada
-Finland
-Sweden
-Brazil
-Thailand
-Japan
-European NMDS
-International NMDS</t>
  </si>
  <si>
    <t>-NANDA
-NIC
-Omaha System
-HHCC
-ADL
-ICNP
-ICD-9
-NOC</t>
  </si>
  <si>
    <t>-NANDA
-NIC
-FiCNI/OPC
-Omaha System
-ICNP
-NOC
-ICF
-HHCC</t>
  </si>
  <si>
    <t>-The form is designed to be completed within a short period and scored in relation to an individual patient over a time period, such as the previous 24 hours.
-The use of a process model of nursing is a key conceptual underpinning of NMDS. Werley and Lang proposed a three-stage nursing process, comprising diagnosis/phenomena, interventions and outcomes, supplemented by contextual variables such as demographics and service characteristics.
-In revising the B-NMDS, the second edition of the NIC was used as a basis for identifying 6 sections and 26 categories of nursing interventions. Each category is further decomposed into constituent items, each of which has an operational definition and a particular scoring scheme. Nursing interventions are scaled using a system appropriate to particular categories or items.
-The NMDSN was devised for use in acute care hospitals in the Netherlands. It comprises 145 variables, including items on patient demographics, medical conditions, the nursing process, patient problems (25 items, which largely address physical or psychological problems), nursing interventions, nursing outcomes (based on ANA quality indicators) and complexity of care.
-The proposal to develop an internationally valid NMDS has excited considerable interest. The Telenurse project was designed to develop an electronically based NMDS classification using the ICNP vocabulary supported by an information management system.</t>
  </si>
  <si>
    <t>The American Nurses Association specifies three major criteria for recognition of a dataset, which need to be accommodated in development work:
-Strength of the terminology: organisation in a manner relevant to clinical practice, identification of pertinent items, appropriate item wording, use of unique item identifiers, and a defined recording system
-Retraceability and rigour of development and update of content: systematic development, testing of reliability, validity and utility in practice, a formal structure for controlling successive versions
-Demonstrating added value by improving previous systems or addressing a new area</t>
  </si>
  <si>
    <t>The inherent brevity of a NMDS poses a potential threat to the accuracy of the judgements made about patients, such as the degree of a problem state or the intensity of a particular intervention. This threat can be addressed by providing nurses with an appropriate range of definitional and scaling information to support accurate data registration.</t>
  </si>
  <si>
    <t>Process</t>
  </si>
  <si>
    <t>N.a.</t>
  </si>
  <si>
    <t>-Input from subject experts in conferences, workgroups, interviews or Delphi survey
-Reviews of academic literature, clinical documentation and comparative analysis of other instruments
-Observation of nursing practice in the clinical setting</t>
  </si>
  <si>
    <t>Three stages in the successful development of a NMDS system have been identified:
-Selection of data terms: identifying a relevant array of elements, a language and coding scheme; selecting the unit of data collection (for example, the patient day) and scaling methods (for example, number of response categories), the frequency of data collection (for example, daily, at several points annually), and the format for data collection (for example, paper-based, electronic recording)
-Turning data into information: establishing the validity and reliability of data; devising a database for data storage and useful analysis
-Application: making use of the resulting dataset in clinical, managerial, educational or quality evaluation applications
The B-NMDS has lately been redesigned using expert panels to choose data elements from the previous version of the B-NMDS and the NIC, followed by field testing in over 100 nursing units. The latest version relies on the DRG-defined medical database for diagnostic categories and outcomes of care.</t>
  </si>
  <si>
    <t>-Validation of a NMDS system has generally taken place through pilot implementation of a recording instrument among a convenience sample of clinical settings.
-The clinical validity of the NMDSN was established by analysing 1 week of nursing data on 686 patients from 15 units in nine hospitals.</t>
  </si>
  <si>
    <t>Research has been conducted on the transfer of the B-NMDS II to German hospitals. The first phase covers the translation and adaptation process of the B-NMDS II. In the second phase, data was collected in the clinics and analysed. This article primarily presents the methodological approach of the first phase of the study.</t>
  </si>
  <si>
    <t>Built on the concept of Uniform Minimum Health Data Sets, the NMDS is defined as 'a minimum set of items of information with uniform definitions and categories concerning the specific dimension of nursing which meets the information needs of multiple data users in the health care system. It includes those specific items of information that are used on a regular basis by the majority of nurses in any care delivery setting. It is an abstraction system, or tool, designed for the collection of uniform, standard, comparable, minimum nursing data for use across various types of settings and patient groups'.</t>
  </si>
  <si>
    <t>-According to Werley et al., a NMDS is defined as 'a minimum set of elements of information with uniform definitions and categories concerning the specific dimensions of nursing, which meets the information needs of multiple data users in the health care system. It includes those specific items of information that are used on a regular basis by the majority of nurses in any care delivery setting. It is an abstraction system, or tool, designed for the collection of uniform, standard, comparable, minimum nursing data for use across various types of settings and patient groups'.
-According to Sermeus and Goossen, an NMDS is characterised by the criteria of nursing focus, minimalism in relation to the basic needs of multiple data users, and uniformity.</t>
  </si>
  <si>
    <t>-Clinical settings
-Research</t>
  </si>
  <si>
    <t>Nursing staff need a valid tool that can provide comparable data on nursing costs, staffing requirements and quality of care, and that can be used in all areas from nursing practice to national health reporting. The NMDS appears to have the necessary characteristics to reduce the described deficiency, as it can provide standardised data on nursing care and thus be used to calculate costs and measure nursing outcomes. The data is used to present nursing services, calculate nursing budgets and staffing levels, and make comparisons within and between clinics.</t>
  </si>
  <si>
    <t>-An indispensable prerequisite for the creation and use of an NMDS is the use of a common nursing language, combined with complete nursing documentation.
-Barundun Schäfer et al. and Mahler et al. state that it was helpful to talk to the developers of the instrument. The same applies to validation by experts.
-Similarly, a standardised procedure for translating instruments should be established for nursing science, as this would ensure traceability and comparability as well as valid and comparable results. An example of this is the guideline for translating instruments from ISPOR, the International Society for Pharmacoeconomics and Outcomes Research.
-It should also be noted with regard to the translation method that there is currently no scientific evidence that back-translation is superior to other methods. As an alternative, McKenna and Doward refer to the ‘two-panel methodology’. In this method, the initial translation is evaluated by a group of experts and psychometrically tested after adaptation.</t>
  </si>
  <si>
    <t>The aim of this study was to identify patient problems, nursing interventions and nursing outcomes to be included in a nursing minimum data set for Ireland.</t>
  </si>
  <si>
    <t>A NMDS is comprised of 'essential nursing data' which are defined as 'those specific items of information that are used on a regular basis by the majority of nurses across all settings in the delivery of care'. Uniform definitions and categories are used to describe these items of information, and the aim is to meet the information needs of various data users in healthcare systems.</t>
  </si>
  <si>
    <t>-Recording the nursing phenomena, using nursing language which would better articulate both the visible and less visible aspects of nursing
-Generate comparable data on nursing across clinical populations, settings, geographical areas and time
-Establish relationships between patient phenomena (including emerging patterns), nursing interventions (including variations in interventions for similar patient problems) and nursing care outcomes, with the aim of enhancing its effectiveness
-Measure nursing workload
-Nursing must demonstrate its value to those who have the power to affect or determine the nature of nursing through policy decisions and the allocation of resources</t>
  </si>
  <si>
    <t>Patient problems
-Physical problems (Table 2) included those relating to the activities of living, physical symptoms, physiological, medical and surgical conditions, frailness, skin condition, medical devices and poor sleep as a result of physical factors.
-Psychological problems (Table 3) identified included fear and not knowing, the gravity of the situation, emotional needs, adjusting to a strange environment, spiritual needs, sleep, mood, anxiety, cognition/orientation, non-compliance and psychiatric diagnostic labels.
-Social problems identified in relation to the impact that sudden or serious illness can have on a person's ability to support their family, their ability to cope at home, childcare responsibilities, financial problems, changes in lifestyle and educational needs.
-Potential problems included pressure ulcers, dehydration, malnutrition, side effects from treatment, pain, constipation, diarrhoea, allergies and infection.
Interventions and managing/organizing activities
-Direct interventions (Table 4) are those carried out by a nurse in direct contact with a patient: physical interventions, psychological interventions, education, solving problems and advocating for the patient.
-Indirect interventions (Table 5) are undertaken on behalf of but away from the patient. They are often not documented, although they tend to be very time-consuming.
-Managing/organizing activities do not involve patients but are necessary to support their care: organizing the ward and managing staff – prioritising the needs of patients on the ward each day in the light of the staff and skill mix available; organizing others – conducting 'handover'; working with other members of the multidisciplinary team and; teaching – teaching medical students and teaching and motivating student nurses.
Nursing outcomes (Table 6)
-4 categories were identified in nurses' goals for care: health outcomes; patient comfort; that patients have appropriate interventions and; patients are adequately supported.
-Outcomes for nursing interventions related to physical, psychological and social interventions and to meeting assessed needs, resolving or alleviating a particular problem identified, and preventing complications or deterioration in a patient’s condition.</t>
  </si>
  <si>
    <t>The ICNP is described as a unifying framework for use by nurses in any context to describe their practice and to facilitate cross-mapping of local terms.</t>
  </si>
  <si>
    <t>The failure of nurses to record all that they do is also explained as a lack of clarity about the purposes of nursing documentation. In a systematic review, Currell and Urquhart noted that the studies demonstrated a conflict for practitioners between the needs of clinical practice and the needs of management and administration. It is also suggested that nurses primarily consider documentation as 'a means of protecting themselves from litigation', and therefore find themselves constrained by the legal purposes of documentation.</t>
  </si>
  <si>
    <t>-Focus group
-Record analysis
-Three-round Delphi study</t>
  </si>
  <si>
    <t>The research questions were:
-Which data categories and items should be included in a NMDSN to be able to measure in different patient populations, the diversity, the complexity, the patient problems, and the variability of nursing activities and to relate this information to patient care-related nursing workload?
-Do the categories and items of the NMDSN have content validity?</t>
  </si>
  <si>
    <t>Werley and colleagues define the NMDS as: 'a minimum data set of items of information with uniform definitions and categories concerning the specific dimension of nursing, which meets the information needs of multiple data users in the health care system'.</t>
  </si>
  <si>
    <t>-The purpose of the NMDSN project is to develop a method and to define the data necessary to describe the diversity and complexity of different patient populations, and the variability of patient-related nursing care activities. Based on this information, it is expected to be possible to determine the complexity of care and nursing workload and to establish general indicators for the quality of nursing care from benchmark information. Further, the NMDSN could be used for trend analysis, budget negotiations and policy making.
-Several distinctive goals have been identified for NMDS, including support of clinical and managerial services, epidemiological studies, and the determination of health policy.
-The parameters that are presently used to determine budgets are the numbers of beds, admissions, patient days, medical services and occupation rates. To cope with the negative effects of the budget financing for the nursing profession, a new nursing budget parameter was proposed. This budget parameter is expected to provide insight into nursing care and allow a fairer and more adequate determination of funds needed for nursing services. A national initiative group 'budget parameter for nursing' was established, and decided to develop a NMDS for the Netherlands to serve as this budget parameter.</t>
  </si>
  <si>
    <t>The Netherlands</t>
  </si>
  <si>
    <t>Clinical settings: acute care hospital, nursing home, home health care agency and ambulatory care clinics</t>
  </si>
  <si>
    <t>A difference with the USA and Australian systems is that they use an unlimited set of all possible patient problems, interventions and outcomes, and only analyse these afterwards dependent on the study questions and designs. This type of collection is only feasible with the help of electronic records.</t>
  </si>
  <si>
    <t>-Comparisons of suggested items for the NMDSN with the available literature
-Semistructured interviews
-Analysis of clinical documentation forms and management reports
-Feedback rounds and discussions
-An advisory committee: supervized the project; advised about the design, the size of the sample, and the methodology and; assisted in the interpretation of the findings and the development</t>
  </si>
  <si>
    <t>This study is a survey study on NMDS aiming to examine the needs for the essential data.</t>
  </si>
  <si>
    <t>It is necessary to have nursing data related to nursing diagnosis and planning, implementation, and evaluation for nursing data base. However, this nursing data should be linked to the unified nursing language such as the ICNP developed by the International Council for Nurses.</t>
  </si>
  <si>
    <t>Questionnaires</t>
  </si>
  <si>
    <t>-Nursing data can be compared across clinical populations, settings, geographical area, and time
-Support clinical and managerial services and inform policy
-Describe the variability of nursing care practice
-Support the distribution of funds
-Support benchmarking of nursing quality indicators
-Support human resources planning
-Allow trend analyses regarding nursing care
-Support the quality assurance of nursing care on an individual level or an institutional level.</t>
  </si>
  <si>
    <t>-International comparisons among various NMDS are difficult. Comparisons are only possible when all data elements and underlying concepts are comparable and the data collection methods are consistent, which is not the case today. Nevertheless, in order to be partly comparable, high-quality NMDS can be used for parts of the Austrian NMDS. For example, B-NMDS II is a valid and reliable instrument that could be used for the collection of nursing interventions as part of an Austrian NMDS.
-As a next step, before the proposed NMDS can be introduced in practice, the nursing data elements need to be operationalized and tested. Thus, valid assessment instruments and scoring systems need to be chosen for patient problems or nursing outcomes, and lists of nursing interventions need to be chosen or developed. The test will have to verify whether data elements are sufficiently clear and feasible, or whether additional patient problems, nursing interventions, and/or nursing outcomes need to be included.
-During these tests, special emphasis will be on the question of how routine nursing data, often comprising free text, can be sufficiently standardized to be included in an Austrian NMDS. In addition, routine nursing data, especially for nursing diagnosis, interventions, and outcomes, even when documented in a standardized form, may need to be mapped to the terminology chosen for the Austrian NMDS. Here, semantic mappings of used nursing terminologies will be necessary. One idea is to map specific terminologies with the reference terminology ICNP, as recommended in the international literature.</t>
  </si>
  <si>
    <t>Next, for a successful introduction in Austria, it is important to regulate the NMDS strategy by law, such as experiences from Belgium show.</t>
  </si>
  <si>
    <t>-Identification of experts: The experts were identified by using the method of a 'predetermination' selective sampling. Austrian experts were selected based on their complementing areas of expertise in nursing science, nursing management, nursing education, and nursing data analysis to combine different points of view and analysis strategies for the planned Austrian NMDS.
-Expert interviews: In the first round of the Delphi survey, all 22 experts were interviewed in the form of a qualitative 'expert interview'. Based on our literature review of available NMDS in other countries, a semi-structured interview guideline was developed, tested, and adapted. The guideline comprised the following elements: possible objectives, possible data elements, and possible analysis of these data elements. The interviews were transcribed and interpreted by using the qualitative content analyses as described by Mayring. As a result of the interviews, a list of possible data elements was generated.
-Focus group: A focus group interview was considered useful to validate the findings from the expert interviews and to refine the generated list of data elements through consensus-building work with experts and nursing stakeholders. A total of five nurse experts that had participated in the interviews and represented different points of views on NMDS were selected and invited. A discussion guideline was developed that summarized the results of the expert interviews, namely possible data elements for an Austrian NMDS clustered into six categories: data of the institution, patient demographics, nursing care elements, quality indicators, medical care elements, and patient case characteristics. First, in the focus group, the wording and meaning of the data elements identified from the interviews were discussed and validated to remove any ambiguity. In a second step, the participants were asked to rate each element based on a two-point rating scale regarding usefulness of each element for an Austrian NMDS and feasibility of each element. Usefulness refers to the question whether the given element should be contained in the NMDS. Feasibility refers to the question whether healthcare institutions would indeed be able to deliver the requested element for all patients in a standardized way to an NMDS. The individual ratings were discussed in the focus group. Different opinions were clarified in a consensus process. A data element was included in the NMDS proposal if at least three (of the five) participants rated the data element as useful. The opinions about feasibility were also discussed; although the ratings were not decisive for inclusion in the NMDS, they were used as important information for further NMDS development.</t>
  </si>
  <si>
    <t>A draft proposal for an NMDS-AT comprises a number of data elements that are proposed to be included. The objective of this study now is to prioritize these data elements and to identify the most important data elements to be included. Furthermore, the coding schemes for these data elements should be defined.</t>
  </si>
  <si>
    <t>An NMDS has four elementary characteristics:
1. It has a nursing focus: 'Nursing focus' indicates that an NMDS addresses a specific aspect or dimension of nursing care.
2. It is a minimum data set: 'Minimum' refers to the balanced selection of NMDS items, choosing an optimal level of detail and a given period or frequency to obtain the most information with minimal effort.
3. It meets the demands of multiple data users: The third characteristic addresses the support for decision making on the transactional, operational, managerial, and strategic levels. This implies that an NMDS has to consider the information needs of different health care stakeholders.
4. It is uniform: 'Uniform' means that data are collected in a standardized way and coded using a uniform language system.</t>
  </si>
  <si>
    <t>-An NMDS aims at systematically describing nursing care in terms of patient problems, nursing activities, and patient outcomes in different populations and a variety of settings
-Make data available for research activities
-Evaluate the costs and outcomes of nursing care
-Benchmark nursing quality indicators
-Extrapolate trends in nursing care
-Allocate hospital resources, support therefore nursing managers and policy makers in their decision making</t>
  </si>
  <si>
    <t>-Nursing diagnosis: ICNP or NANDA
-Nursing outcomes including nursing-sensitive indicators, such as National Database of Nursing Quality Indicators (NDNQI)
-Nursing interventions: ICNP or NOC</t>
  </si>
  <si>
    <t>-The importance of anonymity in data processing, the use of key figures for institutions, such as average length of stay, and the linkage to other registers were stressed in the free-text comments.
-Experts have emphasized the need for linkage of NMDS elements with other patient data. This seems only possible if a unique patient identifier is available, as patient data are fragmented across many health care data sets.
-Each health care institution may use different local or national nursing classification systems to document the nursing care that is delivered. National nursing classifications do not seem suitable as uniform language systems for an NMDS because they do not allow comparisons of patient care across geographic areas. Comparisons of data are only possible when all data elements in the NMDS are consistently coded by or mapped to a uniform language system, such as the ICNP as a reference terminology model for nursing.</t>
  </si>
  <si>
    <t>Two-round Delphi design based on expert interviews and focus group</t>
  </si>
  <si>
    <t>Three-round Delphi study
-Expert interviews
-Foucs group
-Quantitative online survey</t>
  </si>
  <si>
    <t>The study envisage the implementation of the revised NMDS. The revision aims to take into account the changes in nursing practice, the international development of nursing languages and classifications, the changes in healthcare management and the need for integration with the hospital discharge dataset.</t>
  </si>
  <si>
    <t>-This NMDS data allows investigating nursing care and interventions and nurse staffing from 1987 onwards.
-The main application remains the use of the NMDS in determining some percentage points of the budget of the hospital.
-A few hospitals already use the data set to guide their staffing decisions.</t>
  </si>
  <si>
    <t>NIC</t>
  </si>
  <si>
    <t>For the revision of the B-NMDS a very strict plan is followed based on two main streams:
1) Using panels of expert nurses and NMDS-coordinators to build the acceptability of the tool and 
2) Making use of existing and new empirical nursing data for developing a high-quality valid and reliable tool.</t>
  </si>
  <si>
    <t>Van den Heede K, Michiels D, Thonon O, Sermeus W</t>
  </si>
  <si>
    <t>This paper describes the process used to form the revised B-NMDS (alpha version).</t>
  </si>
  <si>
    <t>Hospitals: care of the elderly, intensive care, chronic care, pediatrics, cardiology, oncology</t>
  </si>
  <si>
    <t>-Building recent international nursing language developments: Based on a narrative literature review, the most frequently cited nursing languages were the NIC, the ICNP, the HHCC and the Omaha System. For the B-NMDS revision, we chose the NIC as a framework for 5 main reasons: (a) the NIC is an internationally accepted nursing language (i.e., incorporated into the National Library of Medicine Metathesaurus of Unified Medical Language); (b) the NIC is research based; (c) the NIC covers all fields of nursing; (d) the NIC undergoes systematic revisions and; (e) the NIC is logical from a clinical point of view (i.e., developed inductively from nursing clinical practice, and NIC domains, classes, and interventions are used in daily nursing practice). In addition, the NIC is available in two official Belgian languages (Dutch and French) and has been previously investigated in Belgian home health care.
-Building national professional consensus: Building national professional consensus is an important component of this project, as successful national implementation of the revised B-NMDS requires national consensus. Ignoring this second principle can be one of the explanations why the NMDS initiatives outside of Belgium have failed.</t>
  </si>
  <si>
    <t>Expert panels</t>
  </si>
  <si>
    <t>The purposes of this paper are:
(a) To describe the recent development of the Thai NMDS;
(b) To discuss its potential implementation and;
(c) To discuss the important issues related to the Thai NMDS, including its relationship to NMDSs in other countries, particularly that of the USA.</t>
  </si>
  <si>
    <t>The Thai MOPH has already made plans to develop a national health information system into which nursing will be integrated. Therefore, identification of a NMDS that describes nursing practice in Thailand is crucial.</t>
  </si>
  <si>
    <t>-Expert workshop
-Questionnaire
-Consultative meeting</t>
  </si>
  <si>
    <t>The NMDS represents the first attempt to standardize the collection of essential nursing data. In this context, essential nursing data are viewed as specific items of information that are used on a regular basis by the majority of nurses across all health care delivery settings.</t>
  </si>
  <si>
    <t>USA</t>
  </si>
  <si>
    <t>-3 broad categories of elements: nursing care, patient or client demographics, and service elements (Table 1)
-Intensity of nursing care was based on the hours of nursing care provided to the patient and the percentage of nursing staff caring for the patient who were registered nurses, licensed practical nurses, or other nursing staff.
-Social security numbers were used as the personal identification number.
-Location of residence was measured by recording the postal zip code of the patient or client’s primary residence. In the nursing home the zip code of the client’s last primary residence before entering the nursing home was used.
-The agency-specific health record number of the patient or client was used as the unique health record number.
-Admission, encounter, discharge, and termination dates were obtained from the health record and refer to the episode of care under review.
-Disposition of the patient or client referred to what happened to the patient or client at the end of the episode of care. Actual response categories were setting specific but included such things as whether the patient or client went home, was transferred to another institution, or died.</t>
  </si>
  <si>
    <t>-The NMDS was developed consensually through the efforts of a national group of experts, who participated in the three-day invitational NMDS Conference. The participants at this conference included nurse experts in a variety of areas including nursing practice, administration, research, and education; health policy spokespersons; information systems, health data, and health records specialists and; persons knowledgeable about development of UMHDSs. These participants were charged with the task of generating the NMDS, that is, of both identifying the appropriate items and of developing the definitions for them.
-The NMDS includes three broad categories of elements. These specific elements were generated by 6 task-force groups at the NMDS Conference, and later were refined and recommended as the content for the NMDS by an 11-member postconference task force selected from the original conferees. Nursing intervention was included in the NMDS during the initial testing period, so that the feasibility of retaining it as an element could be assessed. Before this element can be recommended fully, there must be an acceptable, exhaustive, and mutually exclusive coding scheme for categorizing nursing interventions.</t>
  </si>
  <si>
    <t>-Expert conference
-Task force</t>
  </si>
  <si>
    <t>Availability
-With the exception of race, ethnicity, nursing outcome, and unique number of the principal registered nurse provider, the NMDS elements are available for at least 85% of the subjects' records.
-Time needed to collect the NMDS data is a major issue. The median abstraction time ranges from 20 minutes in ambulatory care to 48 minutes in the hospital.
Reliability
-Overall intercoder agreement was acceptable, although the reliability of some individual elements indicates the need for refinement of the definitions and procedures.
-Table 2. lntercoder agreement on service elements
-Table 3. lntercoder agreement on patient or client demographic elements
-Table 4. lntercoder agreement on nursing care elements</t>
  </si>
  <si>
    <t>A NMDS is defined as: 'a minimum data set of items of information with uniform definitions and categories concerning the specific dimension of nursing, which meets the information needs of multiple data users in the health care system'.</t>
  </si>
  <si>
    <t>-Systematic collection of nursing care data that allows justifying nursing care and describing the diversity and complexity of different patient populations and the variability of patient-related nursing care activities. Additionally, that information can be related to measurements of nursing workload.
-It is efficient that the NMDSN information is comparable with existing information that is collected by other methods. Especially, comparisons with: (a) existing patient classification and workload measurement systems in the Netherlands, (b) complexity of care scales, and (c) the Belgian Minimale Verpleegkundige Gegevens (Minimal Nursing Data) are important.
-The ultimate goal for the NMDSN is to assist nursing managers and head nurses with adequate personnel allocation, partly based on the nursing activities performed. Further, the NMDSN should help policy makers to make informed decisions about necessary resources for particular patient populations.</t>
  </si>
  <si>
    <t>The range of time to complete the NMDSN forms varied from about 5 to 15 min per patient per day, and decreased after intensive training of the nurses.</t>
  </si>
  <si>
    <t>Concerning the necessary resources for the data collection, the amount of time for completion should be reduced. Minimising the number of variables collected could enhance the data collection. Aggregation of the NMDSN data from automated data collection tools, such as electronic patient records, could further ease nurses' task in data collection, and is therefore strongly recommended.</t>
  </si>
  <si>
    <t>Further research is warranted to expand the area of nursing outcomes in the NMDSN and nursing data sets in general. This implies that currently the areas of nursing phenomena and nursing activities of the NMDSN are useful, but the nursing outcomes section needs further development.</t>
  </si>
  <si>
    <t>-The NMDSN is suitable for its goal: describing nursing phenomena, nursing activities and outcomes of nursing care. Analysing the raw frequencies by means of the ridit analysis further allows combining nominal, ordinal, interval and ratio values, and thus drawing the fingerprints that adequately illustrate this diversity and variations.
-With respect to nursing phenomena, it proves possible collecting data about patient populations, and presenting prevalence indicators about the occurrence of particular nursing phenomena per 5 patient days. When the focus is on one particular nursing phenomenon and different wards are compared from this clinical point of view, the NMDSN visualises existing differences. These illustrations of the diversities between the wards are a strong case for discriminative validity of the NMDSN. This means that the expected differences are visualised in the fingerprints, and thus that the NMDSN is able to perform its function, visualising the diversity of patient populations with respect to (the need for) nursing care.
-To adhere to epidemiological standards, it may have been more interesting to present these prevalence data by longitudinal episodes for individual patients. Choosing the individual patient as unit of analysis would allow the changes in the existence of nursing phenomena, activities and outcomes over the period of stay to be seen.
-It is possible to show the variations in nursing activities with the current NMDSN. The procedure for their analysis is the same as that of the nursing phenomena.
-Including measurement of nursing outcomes in the study was mainly done to test its feasibility. Although this kind of information does not provide explanations about why this is, for the ward it can function as mirror or benchmark information, suggesting additional in-depth analysis.</t>
  </si>
  <si>
    <t>The research questions for this study were:
(1) Does the analysis of data collected according to the NMDSN illustrate differences between the reference group and an ICU, a somatic nursing home, and a residential home as comparison groups?
(2) How is that when two groups are compared against each other, e.g. the ICU as reference group and the residential home and nursing home as comparison groups?
(3) Does the NMDSN data collection in a residential home demonstrate percentage agreements and kappa coefficients that are sufficient to support interrater reliability?</t>
  </si>
  <si>
    <t>A NMDS is 'a minimum data set of items of information with uniform definitions and categories concerning the specific dimension of nursing, which meets the information needs of multiple data users in the health care system'.</t>
  </si>
  <si>
    <t>The NMDSN is able to visualize the nursing process in a sufficiently reliable manner. Such visualized information about nursing care could be used in decision making by management and policy makers.</t>
  </si>
  <si>
    <t>To collect the NMDSN, a special form with instruction was developed for manual completion. The form for the residential and nursing home was adapted from the hospital form.</t>
  </si>
  <si>
    <t>The NMDSN describes for different patient populations the diversity and complexity of patients and their problems, and the variability of patient related nursing care activities.</t>
  </si>
  <si>
    <t>Availability, validity, reliability</t>
  </si>
  <si>
    <t>-Most of the NMDS elements were available for greater than 90 percent of the cases.
-Overall intercoder agreement on the data set elements, excluding the unique number of principal registered nurse provider (which was never available) and nursing interventions (which were included for pilot testing only), was a satisfactory 91 percent, with an item-specific range of 57 percent to 100 percent.
-For categorical-type data with fewer than 10 possible coding categories, coefficient Kappa was calculated, with similar results.
-The implication of these results is that the definitions and protocol for coding were generally acceptable, although a few elements needed refinement, which has been done.</t>
  </si>
  <si>
    <t>The NMDSN was found to be sensitive to structural differences between units.</t>
  </si>
  <si>
    <t>Data quality has been examined through studies of interrater reliability, which was estimated at 0.79 for nurses completing the B-NMDS.</t>
  </si>
  <si>
    <t>The NMDSN has been tested in 9 hospitals on 15 wards, and its validity and reliability have been explored on an intensive care ward, a nursing home and a residential home. In these tests, the methodology of the B-NMDS has been applied.</t>
  </si>
  <si>
    <t>The second research question concerned the interrater reliability of the NMDSN in a residential home. With respect to the nursing phenomena, it can be concluded that 23% of the phenomena have sufficient interrater reliability with respect to both measures. When the percentage agreement is used as single measure, it is 90%. Of the nursing interventions, 6 variables or 12%, have acceptable interrater reliability for both measures. When looking at the percentage agreement, 90% of the items is reliable. Overall, it can be concluded that the NMDSN has sufficient interrater reliability based on the percentage agreement, and a number of variables have sufficient kappa statistics too.</t>
  </si>
  <si>
    <t>-The first research question in this study considered the usability of the NMDSN to illustrate differences between a reference group of hospital wards and comparison groups i.e. an ICU ward, a somatic nursing home ward and a residential home. It is clearly visible that the ridits of both the nursing phenomena and the nursing interventions illustrate relevant differences in the three groups when compared with the reference hospital sample, or when compared with each other. The differences shown are according to the expectations, which supports the discriminative validity of the NMDSN.
-It can be concluded that the NMDSN is able to represent, via the ridits and the fingerprints, the diversity of patient populations by means of nursing phenomena and the variation in nursing practice by means of nursing interventions.</t>
  </si>
  <si>
    <t>The purpose of this article is to describe the piloting of nursing documentation in accordance with the national model in the OUH. In this pilot, we have evaluated the FinCC, the statistical information derived from FinCC and how FinCC supports the assessment of patient classification.</t>
  </si>
  <si>
    <t>The FinCC includes the FiCND, FiCNI and FiCNO.</t>
  </si>
  <si>
    <t>-A pilot documentation form was created to test structured nursing documentation. These pilot wards had criteria of their own and the patient data was documented to the pilot documentation form according to these specific criteria. None of the wards documented all patient data to the pilot documentation form.
-Nursing staff received education for documenting content which is consistent with the nursing process in the FinCC. Education included lectures, individual tutoring and guidance and case studies.</t>
  </si>
  <si>
    <t>Outcomes</t>
  </si>
  <si>
    <t>-The use of the contents and the new documentation form of the FiCND and the FiCNI has required time and education of the nursing staff. It takes nurses about 3-6 months to learn structured nursing documentation. When the structured nursing documentation has been used for some months, it speeds up the recording process and nurses need less technical guidance.
-Evaluation was defined as a compulsory field in the pilot documentation form, and this prevented the update of care plans for the next day if the evaluation from the previous day was not done. The patient status evaluation table (better, unchanged, worse) was experienced as odd by some of the nurses.
-The use of the structured documentation has nevertheless decreased overlapping information and the documentation is more specific.</t>
  </si>
  <si>
    <t>The OPC, the FiCND and the FiCNI have been cross-mapped. OPC has been developed to measure the patients' need for care and it is one of the pieces of core information in nursing. When a nurse documents a patient's care according to the nursing process model and uses the classification of needs and functions, these documentations are automatically recorded in the information system under OPC headlines based coding. In the future, the aim is to automatically define patient's dependency classification based on the implemented documentation without entering data into an indicator.</t>
  </si>
  <si>
    <t>NMDS have been defined as 'a systematic registration of the smallest possible number of unequivocally coded data, with respect to or for the purpose of nursing practice, making information available to the largest possible group of users according to a broad range of information requirement'.</t>
  </si>
  <si>
    <t>-An NMDS may provide the following benefits: access to comparable nursing care data on a local, regional, national, and international level; description of nursing care in different populations and variety of settings; availability of data for research activities; evaluation of costs and outcomes of nursing care; benchmarking of nursing quality indicators; extrapolation of trends in nursing care and; allocation of resources of hospitals.
-An NMDS aims at supporting nursing managers, health policy decision makers, public health experts, and nursing researchers.</t>
  </si>
  <si>
    <t>-Styrian Hospital Organisation (KAGes)</t>
  </si>
  <si>
    <t>-The level of unstandardized and overlapping documentation in routine nursing documentation in many Austrian hospitals makes automated data extraction for the NMDS-AT very difficult. Optimally, integrated electronic solutions for patient records should be used in the future. Standards pertaining to electronic healthcare systems – supporting the documentation of nursing practice, on the one hand, and secondary data analysis, on the other hand – should be developed.
-In our study, we identified some challenges to mapping the nursing classification system in the patient record on the NMDS-AT data: the availability of actual information to assess the quality and completeness of terminology linkage; the difficulty of correctly using classifications systems; and the need to address differences in granularity between both terminologies. For future data extractions, an automated mapping will be necessary, for example by using the Unified Medical Language System of the US National Library of Medicine. The linkage of the nursing outcomes from the patient record to the NMDS-AT proved to be more complicated, because some data elements of the nursing outcomes are measured by scores, such as the Barthel Index of Activities of Daily Living. If an analysis of nursing outcomes is planned, it is necessary to use validated standardized measurement instruments.
-Ethical considerations are very important. Before implementation of the NMDS-AT, a detailed data protection concept must be created. This concept must be geared to regional/institutional and national frameworks.</t>
  </si>
  <si>
    <t>Nurses should be instructed about the importance of nursing documentation and should be informed why providing nursing data is necessary. Comparisons of nursing data are complicated if nurses use different reasoning regarding nursing diagnosis. An important step in supporting nurses is to educate them regarding clinical decision making, to develop guidelines for good decision making regarding nursing diagnosis, and to provide standards for hospital information systems in view of the fact that secondary data analysis is becoming increasingly important in healthcare.</t>
  </si>
  <si>
    <t>-Literature review
-Three-round Delphi method</t>
  </si>
  <si>
    <t>The elements of NMDS include 3 broad categories: nursing care, patient or client demographics, and service elements (Box). Nursing care elements include nursing diagnosis, nursing intervention, nursing outcome, and intensity of nursing care.</t>
  </si>
  <si>
    <t>-NANDA
-Omaha System
-HHCC
-NIC
-ICNP
-Unified Nursing Language System</t>
  </si>
  <si>
    <t>Standardized classification systems for nursing: To collect the elements of the NMDS, it is essential to have standardized data. The American Nurses Association Steering Committee on Databases To Support Clinical Nursing Practice has recognized 4 classification systems that are usable for documentation ofnursing practice: the NANDA, the Omaha System, the HHCC, and the NIC. Efforts to develop an ICNP are underway. Another approach to enhancing communication among nurses and other health care professionals is the Unified Nursing Language System being developed by the National Library of Medicine.</t>
  </si>
  <si>
    <t>An NMDS has been defined by Werley et al. as '‘a minimum data set of items of information with uniform definitions and categories concerning the specific dimension of nursing, which meets the information needs of multiple data users in the healthcare system'.</t>
  </si>
  <si>
    <t xml:space="preserve">The content validity of this NDMS is partly supported by its consistency with the literature, findings from practice, and the judgment of potential users.
</t>
  </si>
  <si>
    <t>Multi-method, exploratory approach: interviews, document analysis, consensus rounds, seeking validation in the literature, drawing up lists of most frequently occurring patient problems, interventions, and outcomes of care</t>
  </si>
  <si>
    <t>The NMDS is a minimum set of elements of information with uniform definitions and categories concerning the specific dimensions of nursing, which meets the information needs of multiple data users in the health care system.</t>
  </si>
  <si>
    <t>The basic aim of the NMDS is to determine what nurses do and to what effect. A valid and reliable NMDS can have many uses. For example, it can be used to describe the nursing care of individuals, families and communities; to demonstrate or project trends regarding nursing care provided; to allocate nursing resources to patients and; to stimulate research. Finally a valid and reliable NMDS can be used to provide data and information about nursing care to influence practice, administrative and health policy decision making.</t>
  </si>
  <si>
    <t>An NMDS was defined by Werley and Lang as '‘a minimum data set of items of information with uniform definitions and categories concerning the specific dimension of nursing, which meets the information needs of multiple data users in the health care system. The NMDS includes those specific items of information that are used on a regular basis by the majority of nurses across all types of settings in the delivery of care'.</t>
  </si>
  <si>
    <t>This B-NMDS holds 23 interventions with different response categories (Table 1).</t>
  </si>
  <si>
    <t>The B-NMDS has contained common identifiers, allowing linkage with the Belgian medical hospital discharge data set.</t>
  </si>
  <si>
    <t>-From our analyses, we deduce that the main NMDS component represents the intensity of nursing care, which is traditionally represented by patient classifications systems for nursing care.
-The second NMDS component measures the type of care. As a consequence, the so-called national map of nursing care, based on the first two main NMDS components, can still be used to visualize nursing care. Such a map positions individual units, into a two-dimensional space, at a further or closer distance from other units according to how similar their nursing interventions are. The two main components of nursing care that are represented by the national map are 'self-care' versus 'complete care' and 'care' versus 'cure' activities. The fact that similar results were found and described in the studies carried out in The Netherlands and Finland supports the construct validity of the NMDS.
-Our results confirm the assumed characteristic of increasing variability of nursing intensity per San Joaquin category, consistent with previous empirical measurements of nursing care time and the first principal component of the B-NMDS.
-In the present study, the observations support the notion that the San Joaquin patient classification system is crucial in explaining the variability (70.18%) in the main NMDS component.
-Our findings have high potential for nursing management applications. The standard times for each category of the patient classification system can be determined by using the B-NMDS instead of laborious time measurement methods.
-The B-NMDS is able to assess the intensity of nursing care between and within hospitals. The B-NMDS reference framework provides information to hospital managers that can be used to pilot and investigate nurse staffing decisions.</t>
  </si>
  <si>
    <t>The objectives of this study were to investigate the construct validity and internal reliability of the I-NMDS GN and to assess its usefulness in measuring the mediating effects of nursing interventions on patient well-being for a group of short stay medical and surgical patients.</t>
  </si>
  <si>
    <t>Path analysis results
-As per Fig. 1, the following structure process and outcomes variables were highlighted for analysis purposes. While the CFI and the Normed X2 indicated a good model fit, the RMSEA indicated a borderline acceptable model fit.
-Significant, negative regression relationships were observed for the impact of interventions on the day of admission on problems presenting on Day 2 and on Day 3. This infers that, nursing interventions led to a reduction in the level of the patients presenting problems. A similar observation was made for the impact of interventions on Day 2 on problems presenting on Day 3.
-Examination of the comparable standardised regression estimates in Table 5 indicates that nursing interventions on day 1 accounted for the greatest reduction in patient problems over the inpatient stay.</t>
  </si>
  <si>
    <t>Construct validity results
-For conceptual and statistical reasons, a four factor model for the interventions scale was accepted. This four factor model explained 63% of the variance in the data and was found to be consistent with the widely accepted biopsychosocial model of health care. The Normed X2 goodness of fit score for this model was an acceptable 2.8 while the RMSEA was a borderline, but acceptable .09.
-For conceptual and statistical reasons, a four factor model for the problems scale was accepted. This four factor model explained 67% of the variance in the data and was also found to be consistent with the widely accepted biopsychosocial model of health care. The Normed X2 goodness of fit score for this model was an acceptable 2.7 while the RMSEA was a borderline, but acceptable .09.
Internal reliability results
-The internal reliability results for the interventions scale factors were as follows:
--Factor 1 (promoting physical comfort): a = .92
--Factor 2 (psychological support): a = .94
--Factor 3 (coordination of care): a = .89
--Factor 4 (monitoring clinical condition): a = .79
-Internal reliability results for the problems scale factors were as follows:
--Factor 1 (physical health status): a = .95
--Factor 2 (patient social circumstance): a = .95
--Factor 3 (physical comfort): a = .90
--Factor 4 (psychological health status): a = .94</t>
  </si>
  <si>
    <t>Abbreviations</t>
  </si>
  <si>
    <t>NMDS</t>
  </si>
  <si>
    <t>Nursing Minimum Data Set</t>
  </si>
  <si>
    <t>NANDA</t>
  </si>
  <si>
    <t>North American Nursing Diagnosis Association</t>
  </si>
  <si>
    <t>Nursing Intervention Classification</t>
  </si>
  <si>
    <t>HHCC</t>
  </si>
  <si>
    <t>Home Health Care Classification</t>
  </si>
  <si>
    <t>ADL</t>
  </si>
  <si>
    <t>Activities of Daily Living</t>
  </si>
  <si>
    <t>International Classification of the Nursing Practice</t>
  </si>
  <si>
    <t>ICD</t>
  </si>
  <si>
    <t>NOC</t>
  </si>
  <si>
    <t>Nursing Outcomes Classification</t>
  </si>
  <si>
    <t>NMDSN</t>
  </si>
  <si>
    <t>Dutch Nursing Minimun Data Set</t>
  </si>
  <si>
    <t>B-NMDS</t>
  </si>
  <si>
    <t>Belgian Nursing Minimum Data Set</t>
  </si>
  <si>
    <t>FiCNI</t>
  </si>
  <si>
    <t>Finnish Nursing Classification</t>
  </si>
  <si>
    <t>OPC</t>
  </si>
  <si>
    <t>Finnish Oulu Patient Classification</t>
  </si>
  <si>
    <t>ICF</t>
  </si>
  <si>
    <t>International Classification of Functioning, Disability and Health</t>
  </si>
  <si>
    <t>US NMDS</t>
  </si>
  <si>
    <t>Nursing Minimum Data Set for the United States of America</t>
  </si>
  <si>
    <t>ANA</t>
  </si>
  <si>
    <t>American Nurses Association's</t>
  </si>
  <si>
    <t>NMDS-AT</t>
  </si>
  <si>
    <t>Austrian Nursing Minimum Data Set</t>
  </si>
  <si>
    <t>NIS</t>
  </si>
  <si>
    <t>Nursing Information System</t>
  </si>
  <si>
    <t>ICU</t>
  </si>
  <si>
    <t>Intensive Care Unit</t>
  </si>
  <si>
    <t>FinCC</t>
  </si>
  <si>
    <t>Finnish Care Classification</t>
  </si>
  <si>
    <t>FiCND</t>
  </si>
  <si>
    <t>Finnish Classification of Nursing Diagnosis</t>
  </si>
  <si>
    <t>FiCNO</t>
  </si>
  <si>
    <t>Finnish Classification of Nursing Outcomes</t>
  </si>
  <si>
    <t>ICC</t>
  </si>
  <si>
    <t>I-NMDS GN</t>
  </si>
  <si>
    <t>NREM</t>
  </si>
  <si>
    <t>CFI</t>
  </si>
  <si>
    <t>RMSEA</t>
  </si>
  <si>
    <t>Irish Nursing Minimum Data Set or General Nursing</t>
  </si>
  <si>
    <t>Nursing Role Effective Model</t>
  </si>
  <si>
    <t>Comparative Fit Index</t>
  </si>
  <si>
    <t>Root Mean Square Error of Approximation</t>
  </si>
  <si>
    <t>Most nursing interventions were selected in NIC domains 1–3 (Table 2).</t>
  </si>
  <si>
    <t>International Classification of Disease</t>
  </si>
  <si>
    <t>Intraclass Correlation Coefficient</t>
  </si>
  <si>
    <t>-Clinical nurses should be concerned with the importance of nursing data and nursing documentation. Clinical nurses have the important role of defining what data nurses need in their information systems. If most nurses are not familiar with the vocabulary of the NMDS it may lead to problems in accepting and using a NIS. The first step in implementing an information system is to educate nurses about the value of the data and information that nurses have, and the way that information technology can be used to improve nursing care. This will assist nurses in becoming familiar with the Thai NMDS, its associated vocabularies and classifications, and NISs of the future. Educational strategies might include staff development, as well as integration of informatics competencies into all nursing education programs.
-Before implementing NISs nationwide, the standardization and quality of nursing data sets should be addressed. If NISs produced by different commercial companies were set up in individual hospitals, this would result in increased diversity of nursing data sets, as occurred in the US. The NIDSEC evaluates four dimensions of information systems: nomenclature, clinical content, data repository, and general system characteristics. For Thailand, this is a good opportunity to develop a standard to evaluate the completeness, accuracy, and appropriateness of the three nursing dimensions in the Thai NMDS: nursing problems, nursing interventions, and nursing outcomes.</t>
  </si>
  <si>
    <t>Number of data</t>
  </si>
  <si>
    <t>48 elements</t>
  </si>
  <si>
    <t>Elements, items, data</t>
  </si>
  <si>
    <t>-Setting: 4 types of clinical sites: hospital, nursing home, home health care agency, clinics
-Sample: Review of 116 client health records</t>
  </si>
  <si>
    <t>To date, there is no “gold standard” for the methodological approach to such a translation and adaptation process. Based on the literature review conducted for this study, the translation and adaptation process was carried out in several steps, based on Brislin's model.
-An instrument can only be used equivalently if the operationalisation of the terms corresponds to the original. Therefore, the translation process refers both to the terms of the instrument and to its operationalisation – the description in the accompanying manual. An asymmetrical translation was therefore carried out.
-To avoid distortions that could influence the comparison of the results of the translated instrument with those of the original, a pre-translation and back-translation with subsequent validation by experts was chosen.
-A coding guide was created from the manual for the planned data collection. The first part describes the objectives and procedure for recording the minimum nursing data. For each item, the definition, the score for recording, the conditions and the comments for the correct determination of nursing services are listed.
-The coding instructions and the survey form were pre-tested by 4 nurses on a total of 15 patients. In the pre-test, the apparent validity, content, practicability and time required for recording were checked.
Review of 15 client health records at one hospital</t>
  </si>
  <si>
    <t>-Translation and adoption process
-Record analysis
-Expert roundsshadowing</t>
  </si>
  <si>
    <t>-3 general categories: nursing care, client demographics, and service elements
-16 elements</t>
  </si>
  <si>
    <t>-Table 1
-The nursing care elements consist of nursing diagnosis, nursing intervention, nursing outcome, and intensity of nursing care (with its two subelements of hours of care and staff mix)</t>
  </si>
  <si>
    <t xml:space="preserve">-3 categories
-23 elements
-91 items </t>
  </si>
  <si>
    <t>-Setting: 8 wards or units across 4 acute general hospital sites
-Sample: 59 nurses, 45 sets of nursing records
11 focus groups with general nurses
-The discussion was conducted around four topics: nurses’ conceptualizations of nursing; the nature of patient problems and how nurses assess and address them; nurses' perceptions of their contribution to care and; how nurses organize and deliver their care.
-Inclusion criteria: nurses who were working in specific specialist areas, were in continuous employment in the specialist setting and had been qualified for at least 6 months
Review of nursing documentation
-Specific inclusion criteria were used to ensure that the records sampled were of patients who were typical of each specific speciality.
-A template was developed to collect data from the sample of nursing records relating to the organization of nursing care; the patient's diagnosis, age, gender and length of stay; and nurses' recordings of patient assessment, nursing interventions that were planned or implemented and the outcomes of care.
-All data were entered into word processing files to facilitate content analysis.
The list of items will be refined further using a three-round Delphi study with a wider sample of experienced general nurses, and through piloting and validation of the IN-MDS instrument once developed.</t>
  </si>
  <si>
    <t>Clinical sites: hospital, nursing home, home health care agency, clinics</t>
  </si>
  <si>
    <t>-Patient demographics: n = 6
-Health care setting: n = 5
-Medical condition: n = 7
-Nursing process: n = 10
-Patient problems: n = 24
-Goals and outcomes of nursing care: n = 4
-Nursing intervention: n = 32
-Resource allocation: n = 4</t>
  </si>
  <si>
    <t>The health records of 116 randomly selected subjects were reviewed to determine the availability of the NMDS elements.</t>
  </si>
  <si>
    <t>-Setting: 8 hospitals
-Field nurses, nurse managers, nurses from other settings and officials associated with nursing should be represented in development. Further, the participants need to be spread representatively over the country.
-In each participating hospital, two semistructured group interviews and discussions were held. In the first interview, the head nurses and nurse managers of each hospital and each ward were asked how they decide on staff allocation and what data they use in decision-making. Their reports containing aggregated data were collected, especially those that deal with clinical issues, budgets and personnel allocation. Also, examples of nurses' current documentation systems were collected to be analysed later for relevant categories and for types of data used. In a second interview, the nurses from each ward were asked to state what and how they document nursing care, and how they influence decisions with respect to personnel and budget. Another topic in the interviews was whether or not the nurses use clinical nursing information for influencing decision making for personnel allocation. Nurses were also asked to draw up lists of the patient problems, nursing interventions and nursing outcomes that, in their opinion, occur most frequently. These lists were put together into a spreadsheet, ordered, and grouped into items with similar meanings (e.g. 'activities of daily living' and 'self-care' were combined). To enhance the validity and reliability of the material, all interviews and lists were written out in a report, which was then sent back to the respondents for verification and correction.
-The NMDSN was constructed in a dialogue with clinicians and based on the categories and items mentioned in the preceding sections. In total 14 draft versions were tried out during the exploratory phase. Nurses and managers at both the participating hospitals and an advisory committee made comments. The 14th draft version of the NMDSN was sent to the hospitals and to the advisory committee, together with a list of the items suggested in the literature. The participants were asked to comment about its applicability in practice and its suitability. Minor changes were needed after this final round, after which the 15th version was established as the final NMDSN.</t>
  </si>
  <si>
    <t>-The questionnaires with general demographic data and a list of essential nursing data set were sent to the nursing division of each hospital (n = 500) by mails. The data (n = 378) were analyzed with descriptive statistics.</t>
  </si>
  <si>
    <t>-56 items
-Data of the institution: 4
-Patient demographics: 6
-Medical care elements: 4
-Nursing problems: 20
-Nursing outcomes: 8
-Nursing interventions: 14</t>
  </si>
  <si>
    <t>-43 elements
-Patient demographics, data of institution, medical care elements: 9
-Patient problems: 18
-Nursing outcomes: 7
-Nursing interventions: 9</t>
  </si>
  <si>
    <t>-In the first round, the Delphi process began with 22 semi-structured expert interviews. In the second round, a focus group with five experts was conducted. These first two rounds resulted in the draft proposal, containing a comprehensive list of data elements for an Austrian NMDS. Now, a third round based on a quantitative online survey was conducted to reach a consensus in the ranking of these data elements and to define the coding schemes for the selected data elements.
-The experts participating in this third round were identified using the method of a snowball sampling. The participants of the earlier Delphi rounds were asked to participate and to nominate other experts. The recommended experts were divided into panels according to their qualification. Of the included experts, 42 were nurse managers, 8 were nursing educators, 23 were nursing scientists, 8 were governmental or health policy representatives, 15 were information systems or health records specialists, and 22 were quality management representatives. 118 experts were invited by e-mail to participate in the third Delphi round and to complete the online questionnaire. We received a response from 88 experts (return rate: 74.6%).
-The survey questionnaire used was developed based on the previous Delphi rounds and was tested and refined by a group of experts who were not involved in this study. The participants were asked to rate the relevance of each item for an Austrian NMDS based on a four-point rating scale from strongly agree (++) to strongly disagree (--). Each item included a summary of the group response of the previous Delphi rounds. In addition, the experts were asked to propose a coding scheme for nursing diagnosis, nursing interventions, and nursing outcomes. These questions were multiple response questions. In order to identify factors which were important for an NMDS-AT, free-text questions were also included. The free-text responses were analyzed by one researcher using a qualitative content analyses approach as described by Mayring.
-As a next step, before the NMDS-AT is introduced in the nursing practice, it needs to be tested in a general clinical setting. The key question is the feasibility of an NMDS-AT. The test phase of the NMDS-AT will answer questions regarding the availability of the data elements in the electronic health record, the objectivity and reliability of these data elements. It will also be tested whether the defined NMDS-AT can adequately describe the diversity of nursing care and the variability of nursing activities or if additional data elements need to be included.</t>
  </si>
  <si>
    <t>The project is divided in four major phases:
3) Data collection and tool validation: The third phase focused on data collection, validation of the new tool and the integration with the HDDS.
-Data Collection: Hospitals were solicited to participate in the study. For feasibility reasons a selection was made based on well-defined selection criteria: equal regional and national distribution, balance between small and large hospitals, even number of private and public hospitals, teaching and non-teaching hospitals and an equal portion of wards for each care program. Hence, 66 hospitals with 158 nursing wards were selected to participate in this test. Each hospital nominated a project coordinator who is responsible for organization of education, data collection, data input and data transmission to the research teams.
-The interrater-reliability of the revised NMDS was tested on three points in time. Before each registration period the 66 coordinators were asked to score two written cases, describing the patient condition and nursing care given during one patient day. The research team developed a gold-standard score per case. The scores of the coordinators were compared with the gold-standard scores.
-The criterion-related validity of the revised NMDS is compared with the actual NMDS. Firstly, the data collected with the revised tool during two of the three pilot-periods were coupled with the data of the available data from the actual NMDS. After a coupling based on common identifiers (patient number, date …), these coupled-data were recoded by the research team for every items of the 23 items of the actual NMDS, so that the data definitions in both datasets were as similar as possible. RIDIT-analysis was used to standardize these variables and to aggregate them per nursing unit. Finally, correlation of Spearman-rho and Kendall’s tau b correlation coefficients were used to determine criterion-validity of the next B-NMDS. The analysis was performed on three levels: items, hospitals and care programs.
-The discriminative power of the revised NMDS is tested to investigate the construct-validity of the tool. It is investigated how the items of the NMDS (alpha version) measure the expected constructs stated by the clinical experts during phase II of the project. This analysis-round aims to reduce the variables to a manageable number and withhold only those for nationwide registration, which are prerequisite to profiling nursing care for different pathology groups, nursing wards and hospitals. The data are analysed, with principal component analyses (CATPCA©), in two steps using NIC as a framework. First, data are analysed per NIC-class. These intra-class analyses lead to the finding that variables are measuring the same latent variable, the aggregation of some (hierarchical) variables and the selection of variables with the highest discriminative power. In a second step, we repeated these analyses, using inter-class analyses to investigate the association of variables between classes. Both types of analysis were done per care program as well as on the total sample. This two-stepped analysis-round, will result in empirical based recommendations: registration guidelines, distinction between general, care-program specific and not-relevant variables.
-The results from the interrater reliability, criterion related validity and construct-validity tests will be presented to the clinical experts to assure face-validity of the revised NMDS. They will discuss all the proposals of the researchers and suggest improvements based upon their clinical expertise and nursing care management experience.
-A last component includes the cross-check of the selected NMDS variables with existing instruments in the literature to guarantee content-validity. Some specific updated NMDS variables should allow a patient classification system. This system will guide the allocation of staff within the different hospital wards on a daily and long-term basis. To assess the appropriateness of hospitalization we include the variables of the Belgian Appropriateness Evaluation Protocol in the updated B-NMDS. The NMDS-concepts will also be mapped with the NIC taxonomy and language.
-Integration of the NMDS with the HDDS: The NMDS-records are linked with the hospital discharge dataset. This data linking allows not only investigating the calender time which is important from an organisational perspective (e.g. nurse staffing, weekend-staffing…), but also the clinical time (e.g. pre-operative or post-op inpatient days for surgery patients; 5th , 10th chemotherapy inpatient days for oncology patients; etc.). As a result, the NMDS allows a managerial as well as a clinical perspective. Identifying the key medical events and mapping the nursing data in this clinical timeframe, are key for evaluating each hospital's care processes. The analysis holds the evaluation of the consistency/variability of the nursing activity per day of stay, the degree of redundancy/uncertainty embedded in the HDDS and new NMDS datasets and the degree to which that both datasets allow meaningful monitoring of the whole care process. The integration of medical and nursing data will lead to new applications for healthcare policy and management.
4) Information management: The beta version of the Revised B-NMDS will be piloted in a small number of hospitals in a variety of departments and nursing wards to evaluate the external validity of the revised dataset. Linking the B-NMDS with the hospital discharge dataset will provide nursing profiles per DRG. Applications for hospital financing and nurse staff allocation will be developed. ICT-support in collecting and analysing the data will be developed. Adaptation in legislation to allow this revised data-collection will be prepared, to be ready for nation-wide implementation.</t>
  </si>
  <si>
    <t>The project is divided in four major phases:
1) Conceptualisation: The first phase implied the development of the conceptual framework based on literature review and secondary data-analysis. The NIC was selected because of strong validation work, the existence of the instrument in French and Dutch, the international use of the classification which allows further benchmarking and the fact the classification has also been tested before in Belgian home care.
2) Language development: The second phase focused on prioritizing future application domains and language development with panels of clinical experts (n = 75). First, the working groups had to concentrate on the selection of meaningful nursing care and nursing management indicators rather than to focus on individual data elements. Secondly, the clinical experts selected the most relevant NIC interventions that are present in their current practice and indicated the relevance of each intervention for inclusion. In a second phase, the results were presented to the clinical experts. Completeness of the items was discussed and the level of detail of measurement of the items was determined by the experts. All existing B-NMDS items were listed and mapped into one framework: the NIC framework with domains, classes and interventions. This set of NMDS-items was pre-tested by the researchers in more then 3 wards per care programme and more than 15 different hospitals. This leaded to an alpha version of a revised NMDS with 87 variables.</t>
  </si>
  <si>
    <t>87 items</t>
  </si>
  <si>
    <t>-In the first phase, the Ministry of Public Health commissioned a research team to revise the B-NMDS for only six care programs—geriatric care, chronic care, pediatric care, intensive care, oncology, and cardiology. In the second phase, the revision of the B-NMDS was broadened to include general surgical care, internal medicine, 1-day clinics, and maternity care.
-Expert panels: The final panels included ward managers and clinical nurse specialists, nurses with middle management positions and were B-NMDS coordinators, and professionals holding other positions (n = 79 from 65 hospitals). The main aim of the expert panels was to select and transform NIC interventions into a revised B-NMDS instrument. The 6 expert panels convened at least 6 times. To guide this selection process, each member of each expert panel was asked to rank, in order of importance, 11 potential applications for the revised B-NMDS. The 11 applications were derived from a literature review. Each panel member was asked to use a priority list of future applications to answer two questions regarding the 433 interventions of the NIC: (a) Is this NIC intervention frequently present in your clinical practice? and (b) Is this NIC intervention relevant for the revised B-NMDS? An NIC intervention was selected if the majority of panelists on at least one of the six panels selected the intervention. If a majority was not achieved for any given intervention, a panel discussion was convened until consensus about selecting the intervention was achieved. The selected NIC interventions were then transformed into B-NMDS items. For each item, the research team drafted a definition (with inclusion and exclusion criteria), response categories, and data control requirements (i.e., the required minimal clinical documentation in the patient record to justify the presence of this nursing intervention when the registration is audited).
-On the basis of the outcome of each expert panel, the research team drafted a first version of the revised B-NMDS instrument and presented it at a plenary session. After the plenary session, each expert panel discussed the revised B-NMDS draft during breakout sessions. The primary purpose of these sessions was to determine whether the concerns, comments, and suggestions made by each panel in previous sessions were reflected in the proposed instrument.
-During the next 2 months, the expert panel members were invited to forward their comments on the first draft of the revised instrument to the research team. The research team redrafted the instrument based on comments that were made by more than one member. The ensuing second draft was then subjected to a pretest. The aim of the pretest was to assess the feasibility and to identify inconsistencies, lack of clarity in definitions, response categories, and control requirements of the revised B-NMDS instrument. We invited the experts to participate in the pretest, and based on three criteria, being a ward manager or clinical nurse specialist, consent of hospital administration, and balanced geographical distribution, a convenience sample was established. Together with an expert panel member, the research team scored at least two patient records per nursing unit.</t>
  </si>
  <si>
    <t>79 items</t>
  </si>
  <si>
    <t>-A workshop on the identification of a NMDS was conducted and was attended by experts (n = 17) in nursing informatics, medical informatics, and health information systems. The workshop's objective was to develop the Thai NMDS questionnaire, which consisted of three data elements: nursing, client demographics, and service. The NMDS questionnaires, which were sent to 500 hospitals under the Thai MOPH, surveyed nurses' opinions on the essential nursing data that nurses used.
-After identifying the data elements, the Taskforce Group on The Development of Nursing Classification of Thailand was appointed by the Nurses’ Association of Thailand to develop a unifying system relevant to Thai nurses. To accomplish this, an expert workshop was held. 26 nursing experts took part: adult nurses, maternal and child nurses, paediatric nurses, community nurses, and psychiatric nurses. The objective of this workshop was to explore the pertinence and validity of the alpha version of the ICNP in the Thai nursing environment. The experts identify the relevance of the ICNP’s nursing problems/phenomena list by demonstrating the prevalence of each phenomenon using a Likert scale scored from 1 to 5, and ranging from 'never seen' to 'most frequently seen'. All items on the ICNP list of nursing problems/phenomena were found to be useful. Following this, all 301 nursing problem listed in the ICNP were translated and cross-validated among the nursing experts.
-After the workshop, a critical review for the finalization of the ICNP list of nursing problems/phenomena was conducted by a group of 5 experts in nursing. A consultative meeting with an ICNP expert was also held. Finally, the validity of the ICNP list of nursing problems/phenomena was tested by 214 nurses from both government and private sectors, and representing both nursing service and nursing education. In addition, the taskforce sent out questionnaires (n = 46) to survey the acceptability of the ICNP list of nursing phenomena/problems.
-A second expert workshop (n = 25) on validating and translating the ICNP list of nursing interventions was held. Next, a second critical review, to finalize the ICNP list of nursing interventions, was conducted by a group of five nursing experts.</t>
  </si>
  <si>
    <t>-19 elements
-Nursing interventions: 170</t>
  </si>
  <si>
    <t>16 elements</t>
  </si>
  <si>
    <t>-Design: A longitudinal design was used with repeated measurements of NMDSN items and simultaneous workload sampling during five succeeding weekdays.
-Settings: 9 hospitals, well spread over the country and of different sizes were considered adequate to develop and test the NMDSN. 15 wards with different specialities participated.
-Data collection: During a representative week, in each of the hospitals the NMDSN form was completed for each patient every day. After being instructed, nurses daily filled in the NMDSN form for every patient, thus generating up to 5 'patient days' of data for each individual patient. Simultaneously, work sampling of nurses’ activities for the individual patients took place during these 5 days. For reasons of privacy, this data collection was done anonymously, according to the regulations in the Netherlands at the time of the study.
-Sample: The total number of patients on the 15 wards in the study was 686, resulting in 2090 'patient days'.
-Unit of measurement and analysis: A 'patient day' is defined as one day in hospital of a particular patient. The reason for choosing the 5 patient days was due to the criterion of this project to focus on two goals: firstly, on describing nursing care and secondly, on identifying relationships between the NMDSN items and nursing workload. The unit of analysis is the hospital ward. For this particular analysis, the data of one week of measurements are grouped together, as if a transversal design was used.
-Instrument: To collect the NMDSN data, a special form was developed, together with an accompanying instruction sheet. This form contains all the NMDSN items. Most of the items have 'yes/no' answer categories and the form had to be completed manually.
-Data analysis: First, frequencies were determined for demographics items and the occurrence in the week of measurement of nursing phenomena, nursing activities, and nursing outcomes from the NMDSN. Next, the frequencies were further analysed using ridit analysis. Then, the data were presented graphically in terms of ridits.</t>
  </si>
  <si>
    <t>-The NMDSN consist of 145 variables that describe the diversity, complexity and problems of populations, and the variability of patient-related nursing care activities.
-The categories and nursing data items include data about the institution, demographics, medical condition, complexity of nursing care and the nursing process. Additionally, nursing phenomena, nursing interventions, and results of nursing care are included in the NMDSN.
-Several phenomena and interventions on the data collection instrument have multiple answer options, thus generating more variables for analysis.</t>
  </si>
  <si>
    <t>-145 items
-Nursing phenomena: 24
-Nursing activities: 32
-Results/outcomes of nursing care: 4</t>
  </si>
  <si>
    <t>-Design: Data from the NMDSN registration are analysed as being collected transversally. The investigation of the discriminative validity is based on the frequencies of the nursing phenomena and nursing interventions, analysing these with the ridit technique, and presenting the results in 'fingerprint' graphs. The interrater reliability of the NMDSN in the residential home was investigated by using Cohen’s kappa coefficient, and the percentage agreement between two raters.
-Setting: The settings comprised (a) an ICU in a general hospital, (b) a residential home and (c) a somatic nursing home, all in the northern part of the Netherlands.
-Sample: A convenience sample of 18 ICU patients, 53 residential home patients and 12 somatic nursing home patients participated in this study. To ensure the patients' privacy, the names of all participants were encoded anonymously. All raters (n = 21) were practising nurses and/or staff nurses directly involved in the daily care of the participating patients.
-Procedure: In order to treat the data consistently, the unit of measurement was the patient day for the reference group of the hospitals (using a similar, larger, population from other/earlier studies as the reference group) and for the three comparison groups. The data for the ICU were collected daily for every patient in a period of 5 successive days. For the residential home, the data collected by the practising nurses in May were used in the validity study (the first of the two raters). In the somatic nursing home, the questionnaires for patients were completed twice. Concerning the interrater reliability of the measurements in the residential home and the somatic nursing home, two groups of raters were selected. Both groups consisted of nurses directly involved in the daily care of the participating patients (practising nurses). However, some of them were also staff nurses. The distinction between the staff nurse and the practising nurse is that the staff nurse has additional responsibilities to her practicing, namely leading and coordinating patient care for a group of patients and supervising and coaching the other practising nurses. Beforehand, the raters were given written instructions to consider the type of information that the instrument was likely to generate. For every individual patient, one member of each group of raters completed the questionnaire on the same day. As a result of the small number of patients, the interrater reliability in the nursing home was not analysed further.</t>
  </si>
  <si>
    <t>-Design: A chart review of 20 patients of an Austrian hospital was conducted, and data on patient problems, nursing interventions, and nursing outcomes were extracted from routine nursing documentation by two raters.
-Setting and sample: The study was conducted in an acute care hospital in the Austrian state of Styria. Two adult general units were included in this study. The hospital was selected based on the following three selection criteria: there are medical as well as surgical patients on these units; the units regularly applied nursing screenings and assessment instruments; the units treat 'long-stay' patients, with an average length of stay of around 20 days. A random sample of 20 patients (corresponding to 457 patient days) was selected from a list of 54 discharged patients during the study period. To assess test-retest reliability, 5 randomly selected patient charts were chosen. To ensure patient privacy, the used data were extracted from anonymous patient records.
-Data extraction: A standardized form and an instruction was prepared, describing how to map data from the routine documentation to the NMDS-AT. To ensure patient privacy, the used data were extracted from anonymous patient records. A member of the research team (RR) and a nursing staff member were recruited as raters. Both raters have worked in direct patient care and are experts in nursing documentation. A training session was held to train in the use of the NMDS-AT. The data were extracted independently by both raters. After 3 months one rater (RR) repeated the chart review for 5 randomly selected patients in order to assess test-retest reliability.
-Standardized form for data extraction: To extract the NMDS-AT data from each patient record, a form was developed, together with an accompanying instruction manual. This form contained the NMDS-AT. In addition, the hospital name, patient demographics, and selected medical care elements (such as medical diagnosis, surgical procedures) were also extracted. The data elements are a mix of dichotomous and ratio variables. The occurrence of a nursing diagnosis was e.g., described by 'yes/no' categories. For nursing interventions and nursing outcomes, the frequency of occurrence was counted per day. All the data elements in the NMDS-AT were defined in an instruction manual, which was used as a guideline to extract the data. It also contained definitions of each data element.
-Data analysis: To assess reliability, the interrater reliability between both raters and the intrarater reliability (test-retest reliability), using Cohen’s kappa coefficient for nominal data elements and ICC for the ratio data elements, were calculated. To assess usefulness, we identified typical NMDS analysis questions from the literature.</t>
  </si>
  <si>
    <t>Sample: 8 hospitals, with a total of 16 wards, participated in the study.</t>
  </si>
  <si>
    <t>The purpose of the test was to evaluate whether the NMDSN is suitable to describe the diversity of patient populations and the variability of nursing care. Using the NMDSN data collection forms, patient data were collected from 9 hospitals on 15 wards. During first week, nurses manually completed the NMDSN list for every patient. The data analysis methodology from the Belgian MVG was used, including RIDIT analysis and graphs.</t>
  </si>
  <si>
    <t>-The tool included interventions (including physical, psychological and social interventions and coordination of care activities) and problem variables (including physical, psychological and social interventions). All of these variables are measured on a 5 point Likert scale according to the level of the intervention carried out and the level, or severity, of the problem the patient presented with.
-The tool also captures patient demographic information such as age group and diagnosis as well as information on the ward and nurse identification.</t>
  </si>
  <si>
    <t>-Nursing problems: 41
-Nursing interventions: 33</t>
  </si>
  <si>
    <t>-Study design: This study was quantitative, employing a repeated measures design.
-Conceptual framework: For the purpose of this study the NREM was adapted to incorporate structure, process and outcomes variables relevant to the I-NMDS (GN) as follows: Structure variables included the physical health of the patient on Day 11 (Factor 1 resulting from the test of the scale construct validity), as well as the patient's age group. Process variables included interventions related to the promotion of patient physical comfort (again Factor 1 resulting from the test of the scale construct validity) carried out on Days 2 and 3 of the inpatient stay. Outcomes variables included the physical health status of the patient on Days 2 and 3 of the inpatient stay.
-Sites: Hospitals chosen for this study had to have both general surgery and general medicine wards. A total of 6 hospitals took part in the study. These sites were selected according to their inpatient numbers, i.e. the largest hospitals in the Health Service Executive administrative areas were invited to take part in the study. Participants were sampled from surgical, general medical and combined surgical and general medical wards.
-Sample: A convenience sample of qualified, registered nurses engaged in direct patient care was recruited to the study. The preferred sample size (of completed I-NMDS booklets, which represented the nursing care and patient problem state over the inpatient stay) for study was based on analysis requirements and was estimated to be 400. A minimum of 200 cases was deemed acceptable. A total of 346 I-NMDS tools were collected across the study sites.
-Procedure: Staff nurses and clinical nurse managers involved in direct patient care were recruited to the study to collect data. Before the study commenced, a researcher went out to each site to provide participant with study information and answers to potential questions on the research as a whole. Nurses were assured that the research was both voluntary and confidential and that data would be kept in a secure locked area, accessible only to study researchers.
-Data collection: The nurse data collectors were asked to select patients within their care who they knew would be admitted for a period of 7 days or fewer. This inpatient length of stay period was considered appropriate to capture data relating to 'short stay' patients. Data collectors were asked to complete the I-NMDS (GN) for their chosen patients from the day they were admitted to the unit to the day of discharge. Whenever possible, the researcher was on site to answer questions relating to data collection. Telephone calls were also made to sites to offer support. Data collection ran for approximately 4–6 weeks in each site.
-Analysis: All data were examined for skewness, kurtosis, outliers and missing data. Demographic data were analysed using descriptive statistical tests. Exploratory factor analysis (EFA) with Maximum Likelihood estimation and Promax rotation techniques was carried out. Two separate analyses were performed for the respective interventions and problems scales. Day 2 data was used for this purpose as data from the day of admission was considered less appropriate and Day 2 data consisted the most cases thereafter. The data were checked for significance of correlations, singularity and sampling adequacy using the Kaiser–Meyer–Olkin Measure of Sampling Adequacy (KMO) value and Bartlett’s test of sphericity. To determine the number of factors to extract from the data Kaiser’s criterion and the scree plot were used. The internal reliability of each factor was tested using Cronbach’s alpha coefficient. The relationships between the structural, process and outcome variables were tested via cross lagged path analysis. Parameters were estimated using maximum likelihood extraction. Fit indices used included the Normed X2 goodness of fit score, the CFI and the RMSEA. Data for all patients with an admission of 4 days or more were used to conduct a path analysis to determine the impact of nursing interventions on patient problems over the first 3 days of their admission. It was decided to examine the early stage of the patient stay as it was presented most data for analysis and it was anticipated that the effects of nursing interventions at the initial stages of the patient stay would impact most on problem alleviation and improvement in physical well-being.</t>
  </si>
  <si>
    <t>Interventions: 23</t>
  </si>
  <si>
    <t>-Morris et al. define the intensity of nursing care as the amount of direct and indirect patient care activity required to carry out the nursing function and the factors that have an impact on the level of work required to perform that activity. Under the umbrella of intensity of nursing care fall the concepts of patient dependency, severity of illness, complexity of care and time taken to administer patient care.
-To measure intensity of nursing care, patient classification systems for nursing care have been developed. These patient classification systems for nursing care are designed to link nursing resources (i.e. nursing care hours) to patient need and acuity. The San Joaquin patient classification system is chosen in this study since Belgian hospitals are familiar with this patient classification system. Sermeus illustrated that all factors needed to score the San Joaquin patient classification system are integrated in the B-NMDS (Table 1).
-Setting and sample: The final sample included 690,258 inpatient days for 298,691 patients recorded from 1,637 units in 115 acute hospitals.
-The variability of nursing care was studied by using non-linear principal component analysis. The nursing activities—measured at dichotomous, categorical, ordinal and numeric levels—are first transformed into variables with a number of ordinal categories ranging from 2 to 10. To standardize this large amount of data, a statistical technique called RIDIT analysis is used. In the present study, the RIDIT variables were analyzed at the level of inpatient days by the PRINQUAL procedure. Eigenvalues and component loadings were calculated by additional factor analysis. Bi-plots were used to graphically present possible (non-linear) relationships among variables, inpatient days, and all possible combinations.
-We named the object or inpatient day scores on the first PRINQUAL principal component the 'main NMDS component'. It is studied if this main NMDS component is an accurate measure for the intensity of nursing care by evaluating the main NMDS component for the 7 characteristics of the San Joaquin patient classification system. To test the association of the San Joaquin categories with the main NMDS component three multilevel regression models were compared with a baseline model (a model with no covariates). The data set contains three levels: inpatient day (level 1), nursing unit (level 2) and hospital (level 3). Since we are interested in the proportion of variance of the main NMDS component that is explained by the San Joaquin categories, we shall look at the proportional reduction in prediction error for the first level. If the co-variates in the comparison model explain the variability in the response better than the baseline model, then the variance of the level-1 residuals for the comparison model will be smaller and thus leads to a larger reduction in prediction error.</t>
  </si>
  <si>
    <t>Not available</t>
  </si>
  <si>
    <t>-Vary considerably in terms of the number of items
-Nursing diagnosis: n = 17 - 48
-Nursing interventions: n = 8 - 78
-Nursing outcome: n = 4 - 40
-Intensity of nursing care: n = 3 - 4</t>
  </si>
  <si>
    <t>-No single classification system for nursing diagnosis is widely and universally accepted
-Currently, two well-recognized classification systems are available: NANDA and Omaha System</t>
  </si>
  <si>
    <t>-The US NMDS provides a template for recording information on diagnosis, interventions and outcomes, for use with one of several specified classification systems.
-Other NMDS predefine the terminology to be used, based on a particular classification system or drawing on several systems.
-ANA quality indicators</t>
  </si>
  <si>
    <t>-Patient demographics: sex, year of birth, admission and discharge dates, unique patient code and age
-Health care setting: hospital, ward, speciality, type of nursing delivery system, date of data collection
-Medical condition: admission and additional medical diagnosis, complications, predictability and stability of the health situation, life-threatening situations, and the derived item 'multiple health problems'
-Nursing process: documentation of the nursing process and co-ordination of care.
-Patient problems (Table 2)
-Goals and outcomes of nursing care: The lists about outcomes of nursing care revealed no items other than those mentioned in the patient problems and nursing intervention sections. Mostly, these outcomes were formulated as a state in which 'the problem was solved or the problem remained', or as interventions necessary to solve the problem. However, the hospitals use specific registrations for accidents and patient falls and some also carry out patient satisfaction surveys. Four items were selected (patient falls, satisfaction with care, satisfaction with information, and satisfaction with pain management). These represent four of the six ANA quality indicators for outcomes.
-Nursing activities (Table 3): Interventions with respect to organizational tasks such as meetings and reporting about the unit were excluded, since only the patient-related activities were considered relevant.
-Resource allocation: All hospitals argued that budget allocation for nursing staff depends on the complexity of care. One scale of complexity of care was included in the NMDSN, which consisted of a mix of medical characteristics, patient problems and nursing activities. Three extra items were added: a calculation of nursing intensity, which is defined here as the number of patient problems and nursing interventions per patient per day and; two visual analogue scales on which the nurse scores the complexity of care and the appropriateness of the amount of care that could be given.</t>
  </si>
  <si>
    <t>-Most hospitals use protocols
-Some use unified terminology and classifications: e.g. NANDA, Dutch classification of terminology for nursing diagnosis
-Most nursing documentation is completed in free text natural language
-ANA quality indicators
-For validation purposes: Nursing Intervention Lexicon and Taxonomy (NILT)</t>
  </si>
  <si>
    <t>Categories 1–3: patient demographics, data of the institution, and medical care elements (Table 1)
-These categories provide useful background and contextual data for an NMDS.
-These data elements allow analysis of patient subgroups defined by e.g. age, sex, institution, ward, or medical diagnosis.
-The data elements of categories 1–3 can be collected once per hospitalization. Only the performed medical procedures and medications have to be collected several times over the entire hospitalization.
Category 4: nursing care elements (Table 1)
-Patient problems: The first 11 elements describe results related to the activities of living typically coming from the nursing assessment. The experts recommended that patient problems are documented both during admission and again during discharge – it would then be possible to compare the patient's conditions. Four data elements illustrate patient problems that are usually documented in a risk assessment. Risk assessments and nursing diagnosis should be collected over the entire hospitalization because these events can occur at any time.
-Nursing outcomes: Participants agreed that nursing outcomes should be collected on discharge to be able to describe nursing events during the hospital stay.
-Nursing Interventions: Indirect interventions such as taking telephone calls or discharge planning were considered relevant for assessment for nursing workload but difficult to be captured and thus not really feasible. Direct interventions carried out by a nurse are conducted in direct contact with a patient, for example 'care related to mobility'. Nursing interventions should be collected over the entire hospitalization.
-Nursing intensity: All experts considered that resource allocation for nursing staff depends on the intensity of nursing care. However, no specific data elements regarding nursing intensity were needed, as nursing intensity can be described by a mix of medical characteristics, nursing diagnosis, and nursing interventions.</t>
  </si>
  <si>
    <t>Most nurses indicated that the data elements which should be identified as part of the NMDS were hospital number, patient's name, medical diagnosis, referral, and date of admission. Nursing outcomes, nursing problems, and nursing interventions were also identified as essential nursing data (Table 1).</t>
  </si>
  <si>
    <t>-Establish comparability of nursing data across clinical populations, settings, geographic areas, and time
-Describe the nursing care of patients or clients and their families in a variety of settings, both institutional and noninstitutional
-Demonstrate or project trends regarding care needs and allocation of nursing resources to patients or clients according to their health problems or nursing diagnosis
-Stimulate nursing research through links to the detailed data existing in NISs and other health care information systems</t>
  </si>
  <si>
    <t>The NMDSN consists of 145 single variables. The categories and data items of the NMDSN include institution related items, patient demographic items, medical conditions items, items about the use of the nursing process, nursing diagnosis, nursing interventions, outcomes of nursing care (patient satisfaction with information, pain alleviation, care in general, and the number of patient falls), and additional NMDSN items measure the complexity of nursing care.</t>
  </si>
  <si>
    <t>-145 items
-Institution related items: 5
-Patient demographic items: 6
-Medical conditions items: 7
-Nursing process: 10
-Nursing diagnosis: 24
-Nursing interventions: 32
-Outcomes of nursing care: 4
-Complexity of nursing care: 3</t>
  </si>
  <si>
    <t>The nationally defined NMDS includes information on nursing diagnosis/needs, interventions, outcomes, patient care intensity and discharge summary.</t>
  </si>
  <si>
    <t>The NMDS-AT contained nursing diagnosis, nursing outcomes, and nursing interventions.</t>
  </si>
  <si>
    <t>-Nursing diagnosis: 33
-Nursing outcomes: 6
-Nursing interventions: 78</t>
  </si>
  <si>
    <t>According to Werley et al., the purposes of the NMDS include the following:
-Establish comparability of nursing data across clinical populations, settings, geographic areas, and time
-Describe the nursing care of clients and their families in a variety of settings, both institutional and noninstitutional
-Demonstrate or project trends regarding nursing care provided and allocation of nursing resources to clients according to their health problems and nursing diagnosis
-Stimulate nursing research through links to the more detailed data existing in NISs and other health care information systems
-Provide data about nursing care to facilitate and influence clinical, administrative, and health policy decision making</t>
  </si>
  <si>
    <t>-Hospital-related items, patient demographics items, medical condition items, items about the use of the nursing process, nursing diagnosis, nursing interventions, outcomes of nursing care (patient satisfactions with information, pain alleviation, care in general, number of patient falls), and additional items measure the complexity of nursing care</t>
  </si>
  <si>
    <t>-Hospital-related items: 5
-Patient demographics items: 6
-Medical condition items: 7
-Nursing process: 10
-Nursing diagnosis: 24
-Nursing interventions: 32
-Outcomes of nursing care: 4
-Complexity of nursing care: 3</t>
  </si>
  <si>
    <t>-Access to comparable, minimum nursing care and resources data on local, regional, national, and international levels
-Enhanced documentation of nursing care provided
-Identification of trends related to client problems or nursing diagnosis and nursing care provided
-Impetus to improved costing of nursing services
-Improved data for quality assurance evaluations
-Impetus to further development and refinement of nursing information systems
-Comparative research on nursing care, including research on nursing diagnosis, nursing interventions, resolution status of client diagnosis or problems, and referral for further nursing services
-Contributions toward advancing nursing as a research-based discipline
-Easily retrievable data that would make nursing's data available for nursing, as well as for other health care providers and policy makers</t>
  </si>
  <si>
    <t xml:space="preserve">-An NMDS should include nursing-, demographic- and service-related data elements.
-Nursing data includes nursing diagnosis, interventions and outcomes, as well as the intensity of nursing care.
-The B-NMDS is part of the clinical discharge data set and, in addition to standardised nursing interventions, includes patient data (year of birth, gender, admission and discharge dates, primary medical diagnosis, secondary diagnosis) and department data (number of staff, hours worked, number of beds).
</t>
  </si>
  <si>
    <t>NMDS contain data describing the place of service provision, nursing staff, patients, and nursing care itself (nursing diagnosis, interventions, outcomes, and/or intensity). The contents of NMDS can be roughly divided into two dimensions:
-Operational data concerns information about the institution (acute care, long-term care), its departments, and specializations, and includes data about the nursing staff.
-Clinical data provides information about the case and the care services provided. This dimension is divided into two categories:
--Demographic patient data: These variables include patient identification using a pseudonymized patient number, age, gender, and place of residence, and thus describe, among other things, the characteristics of aggregated populations.
--Nursing data elements: Nursing data is at the heart of an NMDS and enables the description of what nursing does. This includes nursing diagnosis, interventions, and outcomes. Various nursing classification systems are used to describe nursing diagnosis. In a minimum nursing data set, nursing interventions are defined as nursing activities that are planned and carried out to achieve nursing outcomes. As with nursing diagnosis, different item catalogs are used to describe nursing interventions. Some NMDS allow for the weighting of nursing intensity in standardized nursing interventions, which is sometimes assessed using scoring options, thus allowing conclusions to be drawn about the intensity of care. A nursing outcome is a measurable patient condition that can be influenced to a high degree by nursing interventions. In the context of NMDS, nursing outcomes are sometimes also understood as quality indicators that are used to describe the quality of nursing care.</t>
  </si>
  <si>
    <t>To accommodate the diversity in classification systems for nursing diagnosis, the authors of the NMDS Data Collection Manual suggested coding both the classification systems used and the actual diagnosis. While this does not assure exact comparability of data, it does allow data to be collected from more settings.</t>
  </si>
  <si>
    <t>-Although there are some differences among NMDSs in each country, most include nursing processes, nursing diagnosis, nursing interventions, and nursing outcomes.
-Age or date of birth is also an essential factor that should be included in the Thai NMDS. This data element would support nurses understanding age-specific health problems.
-Ethical considerations are also important. The privacy and security of personal data in NISs should be paramount.
-One aim of NMDSs is to establish the comparability of nursing data across geographic areas. The meaning of the term 'geographic areas' is not limited to one country, but refers to a global perspective. Different countries have employed their own classification systems to describe nursing diagnosis, interventions, and outcomes. Therefore, it is difficult to compare nursing data from databases that have different structures, and define and categorize terminology in different ways. A reference terminology system, such as SNOMED RT, might be employed to solve this problem.</t>
  </si>
  <si>
    <t>-When using a NMDS, data quality must be considered an essential prerequisite for interpreting the data. Although the results of studies on the quality of nursing documentation show that the use of electronic patient records and standardized nursing diagnosis and interventions have a positive impact on the quality of documentation, the reliability and validity of nursing data from an NMDS must always be taken into account.
-The CH-NMDS was discontinued following an evaluation study, as it was found to lack a legal basis, have unclear financing options, lack political support, and provide unclear evidence regarding data usage.</t>
  </si>
  <si>
    <t>-The settings were selected purposefully according to 3 criteria. First, they were known to be settings in which nurses were encouraged to make and record nursing diagnosis. Second, they were respected in terms of the quality of nursing care provided. Third, they were within a reasonable traveling distance.
-Within each setting the sample of records was selected by random procedures. 26 records obtained from the acute care setting; in the nursing home 25 were
selected; in the home health care agency 25 records were selected; in the hospital-based ambulatory care setting 20 subjects were selected from each of the two
clinics.
-Four versions of the data collection instrument were developed for this study, one for each of the four settings. In this way items pertinent to a particular setting appeared only on the form used in that particular setting.
-The episodes of care under review varied. In both the hospital and home health care settings the episode was the entire length of stay, in the nursing home 30 days, and in ambulatory care one clinic visit.
-Despite these differences, the coding and data entry plan for the four instruments were designed so that the data could be merged across the four sites and analyzed together.
-Each nursing diagnosis was transcribed exactly as it appeared in the health record. For analyses, the diagnosis recordings were coded using seven digits. The first digit indicated the taxonomy scheme: NANDA, Omaha, or unrecognized. When a taxonomy scheme was recognized the other six digits were used to classify the narrative recording as a specific diagnosis within the appropriate taxonomy. The source and content of each nursing intervention documented on the health record was transcribed. For analysis, two classification systems of nursing interventions developed at the NMDS Conference were used, one based on seven items and the other based on sixteen items. For each intervention in both of the intervention classification systems, the judgment was made as to whether the intervention was documented in the health records as (a) planned only, (b) performed at least once, or (c) neither planned nor performed.
-Nursing outcome refers to resolution status of the nursing diagnosis. For each recorded diagnosis the record was examined to determine whether the diagnosis was recorded as resolved or unresolved. Special note was made if the resolution status was not recorded.
-To provide data for assessing intercoder agreement, 23 records were re-abstracted and re-coded by a second research assistant. In assessing reliability 3 metrics were used. Percentage agreement between data coders was used for all data elements. For categorical-type data with fewer than 10 possible coding categories coefficient Kappa is reported. For interval-level data a Pearson’s product moment correlation between the two raters is reported.</t>
  </si>
  <si>
    <t xml:space="preserve">-The time needed to manually extract the data from the patient records varied from 20 to 45 min per patient.
Availability
-Patient demographics data and medical diagnosis are already included in the Austrian Minimum Basic Data Set and are thus electronically available.
-A total of 68 (58.6 %) of the 116 data elements of the NMDS-AT were found in the analysed patient records.
-Summarizing, the main challenges for data availability were: various locations for documentation, such as nursing care plans, nursing reports, specific forms, or fever charts, with sometimes overlapping information; mix of standardized and free text notes in the patient record and; mix of paper-based and electronic records, with sometimes overlapping and/or inconsistent information.
Reliability
-Interrater reliability:
--For extraction of nursing diagnosis, both raters showed agreement of 85 % of higher, with kappa values between 0.35 and 1.0.
--The interrater reliability for the nursing interventions showed ICCs ranging from 0.03 to 1.00 for 74 % of the nursing interventions. 7 of the 50 nursing interventions showed an ICC ≤ 0.75. Reasons for missing agreement were: nurses documented nursing interventions in different ways; co-responsible interventions, such as 'Wound Care: Surgical/Drains', are often documented at different locations of the patient record; some nursing interventions, such as 'Discharge Management' are usually performed by different professional groups.
--All the nursing outcomes were extracted from patient records and all analysed aspects indicated an ICC of 1.00. This can be explained by the fact that all outcome indicators are always documented on one specific form.
-Test-retest reliability: The test-retest correlation for the 8 extracted nursing diagnosis, 28 nursing interventions, and 4 nursing outcomes showed 100 % agreement.
</t>
  </si>
  <si>
    <t>(1) Is it possible to describe the diversity of nursing care? Frequencies of nursing diagnosis, nursing interventions, and results of nursing care were calculated for both wards. The examples show that diversity between wards and institutions can be represented based on NMDS-AT, this containing useful information for clinical management.
(2) Is it possible to measure nursing care intensity (nursing workload) to support human resource planning and distribution of funds? Percentage frequencies of nursing interventions can visualize nursing care intensity. However, nursing workload cannot be derived directly from this NMDS-AT information without additional workload measurement instruments.
(3) Is it possible to illustrate nursing's contribution to patient care to provide arguments for healthcare decision makers? Some information from the NMDS-AT can be used to reflect the contribution of nursing care to the healing process of the patient. Our example analysis shows that the Barthel Index rises between admission and discharge. This and comparable analysis from the NMDS-AT may give clinical managers as well as policy makers some arguments on future strategic developments, for example expansion of rehabilitation wards.
(4) Is it possible to evaluate nursing outcomes to support quality management and to improve patient safety, and to identify evidence-based 'best practice'? The NMDS-AT contains nursing outcome indicators. This information is important for clinical management and may be used to support quality assurance of nursing care. By comparing wards or institutions, evidence-based 'best practice' may also be identified.
(5) Is it possible to describe nursing care for benchmark activities? Benchmarking comprises a standardized and quantitative comparison between institutions (Figures 2 to 5). This helps clinical managers to compare wards or institutions, identify strengths and weaknesses within organisations, identify the level of performance possible by looking at the performance of others, and promote changes.
(6) Is it possible to report frequencies over long time periods to show trends in nursing care? This question cannot be answered in this study, because data was not extracted over a longer period of time.</t>
  </si>
  <si>
    <t>-Standard and guideline development: Standards refer to statements that address the scope of nursing practice, and guidelines are approaches to the management of a selected client condition. The quality process is necessary to demonstrate that the expected standards and guidelines of nursing care have been meet. Consistent use of the NMDS enhances the ability to evaluate quality care based on standards and guidelines and assists in further development and refinement of standards and guidelines.
-Data quality: Clinical data need to be valid, accurate, and complete. The use of a standardized classification system will enhance the validity of the data collected. The use of the NMDS framework ensures consistent collection of essential, core nursing care data elements withstanding trends and external influences. Additional elements may be added based on the organizational climate or needs of specialty services, but the minimum elements remain the same across times and settings. Quality of data collected varies depending on differences in knowledge, skill, and related experiences of nurses documenting their practice. If nurses view documentation as cumbersome, there is more likelihood for incomplete and inaccurate data collection. To use clinical data for analysis, elements must be stored in such a way that they are easily retrievable. These data elements must be linked by client to allow for the examination of relationships. For example, in storing data for an individual patient, the nursing interventions need to be linked to nursing diagnosis and subsequent outcomes.</t>
  </si>
  <si>
    <t>-The first purpose of the NMDSN is to visualize differences in patient populations and nursing activities for management and policy makers. To test the NMDSN for this purpose, data are collected every day for all patients during 5 succeeding days, and analyzed cross-sectional. Frequencies of nursing diagnosis, nursing interventions and results of care per patient day are calculated. This kind of reporting frequencies is useful to get the broad picture of what happens on a ward. Additional ways of data presentation include per age, category, per medical diagnosis, or for other relevant groupings of patients. Managerial and policy information can thus be generated from the NMDSN.
-A second purpose is to present NMDSN data in a longitudinal design. It generates additional information to the cross-sectional approach. This longitudinal reporting is also useful to generate epidemiological data, such as incidence and prevalence rates on the level of individual patients. This can be done, but for adequate reporting it requires that the data collection on the individual level goes alongside with data about the episode and that the unit of analysis is the individual patient.
-A third purpose for analyzing the NMDSN is to determine the workload of patient categories. Two methods have been used so far: the nursing diagnosis index, developed by Halloran, and the San Joaquin patient classification. Medical case-mix alone does not explain all variability in the costs of treating hospitalized patients. Clinical attributes of patients, including demand for nursing care and social services, have been associated with variations in the case cost and length of hospital stay. Together these three discipline-related data sources provide information highly predictive and explanatory of patient resource use, cost and length of stay.
-A fourth purpose for the NMDSN is to illustrate the diversity of patient populations and the variations in nursing practice. Therefore, the frequencies of the nursing diagnosis and interventions are further analyzed using ridit analysis. The average ridit distribution of all patient days is used as the reference group against which the individual general hospital wards are plotted.
-A fifth purpose of the NMDSN is to assist in instrument development, as an additional source of data for testing instruments against. Other examples could be to adapt the NMDSN in such a way that scientifically tested instruments become an integral part of it.
-A sixth purpose of the NMDSN is to support health policy making the combining the results for the individual wards into one graph. Griens applied the ALSCAL procedure to combine the NMDSN data in one graph, illustrating the relative positions of wards and variables.</t>
  </si>
  <si>
    <t>Clinical nursing data collected through documentation systems using the NMDS framework can be utilized in the quality process. The NMDS is a framework to collect and retrieve data essential to the quality process, including structure, process, and outcome components. These data can be used to identify problems, explore opportunities for addressing problems, and monitor the effectiveness of improvement efforts. Evaluation of quality of care using the NMDS elements could enhance clinical and administrative decision making, health care policy development, reimbursement of nursing services, and the development of nursing science.
-Structure: A NMDS can capture the intensity of nursing care for each client in an acute care setting. Intensity of nursing care is defined as the total time and staff mix of nursing personnel resources consumed by an individual client in a single length of stay, encounter, or visit. The hours and skill mix of the provider of nursing services are linked with each intervention in an NIS care planning program for each client. This provides the administrator of nursing services the data required to evaluate the needs of the client in comparison with the actual and budgeted nursing care provided. Besides evaluating quality of care through comparing required, actual, and budgeted data, nursing administrators can use data-based decision making for budgeting and staffing decisions. Along with enhancing the quality of resource use (structure), these data can be compared with other data collected within and across delivery settings and systems.
-Process: Quality reviews could examine what nursing interventions are most frequently used for selected nursing diagnosis. Another example focuses on individual provider variance in prescribing nursing interventions. The nurse administrator and professional nurses could use NMDS data to enhance peer review through examination of nursing interventions for selected nursing diagnosis by individual nurse.
-Outcome: Outcomes are recorded as the resolution of the nursing diagnosis: whether the diagnosis was resolved, not resolved, or referred for continuing care. The Omaha System provides a scheme for the collection of outcome data. The Omaha System rating scale for outcomes measures the patient's progress in relation to each nursing diagnosis on three dimensions: knowledge, behavior, and status. Further analysis of clinical data can identify predictors of positive outcomes and examine which interventions provide the optimal outcome for which clients.</t>
  </si>
  <si>
    <t>-Visualizing nursing care with frequencies: The first purpose of the NMDSN is to visualize differences in patient populations and nursing activities for management and policy makers. To test the NMDSN for this purpose, data were collected on 15 wards every day for all patients during 5 succeeding days. For the data analysis their patient days in the hospital were used, and analyzed cross-sectional. Frequencies of nursing diagnosis, nursing interventions, and results of care per patient day were calculated. This kind of reporting frequencies from the NMDSN is useful to get the broad picture of what happens on a ward, or in an hospital. Additional ways of data presentation are possible and include per age category, per medical diagnosis, or for other relevant groupings of patients.
-Frequencies per episode of care: Reporting the data in a longitudinal way is feasible with the current NMDSN. It generates additional information to the crosssectional approach. This longitudinal reporting is also useful to generate epidemiological data, such as incidence and prevalence rates on the level of individual patients. For adequate reporting it requires that the data collection on the individual level goes alongside with data about the episode and that the unit of analysis is the individual patient.
-Diversity and variations: A third purpose for the NMDSN is to illustrate the diversity of patient populations and the variations in nursing practice. In the test of the NMDSN, the frequencies of the nursing diagnosis and interventions are further analyzed using the RIDIT analysis. Next, the data are presented graphically in terms of the RIDITs. In the test of the NMDSN, the average RIDIT distribution of all patient days is used as the reference group against which the individual general hospital wards are plotted. A 'fingerprint' is a representation of the RIDIT score in a graph, illustrating the differences in the occurrence of the variables. To check the RIDIT scores, and the meaning of the fingerprint graphs, it is possible to estimate the confidence interval. To determine the meaning of the differences between groups, the odds can be calculated by A/B. Such calculations are interesting in other group comparisons, e.g. in intervention studies. However, additional data must be available in order to estimate the reliability and significance.
-Health policy making: A fourth purpose of the NMDSN is supporting health policy making via combining the results for the individual wards into one graph. Griens et al. applied the ALSCAL procedure, illustrating the relative positions of wards and variables in a graph. The ALSCAL technique yielded a threedimensional solution of the NMDSN data. In the solution with nursing diagnosis, the underlying dimensions concerned dependency problems, life-threatening problems, and endogenous-exogenous problems, while discriminating nursing interventions were cure-care activities, internally-externally oriented activities, and psychosocial-physical interventions. The projection of dimensions revealing the differences between them.
-Workload measurement: A fifth purpose for analyzing the NMDSN is to determine the workload of patient categories. Two methods have been applied so far. The first is the nursing diagnosis index. Halloran et al. developed a method and algorithm to calculate the adequate nursing staffing levels based on a nursing diagnosis-based patient classification system. Second is the San Joaquin patient classification. To relate these care dependency data to the required time for nursing care, workload sampling is performed simultaneously to the NMDSN data collection (Table 6). This kind of information from the NMDSN is useful to support managerial decisions with respect to human resources and budgets.
-Instrument development: A sixth purpose of the NMDSN is to assist in testing instruments for nursing research against the NMDSN as an additional source of data. Other examples of linking nursing research to the NMDSN could be to redevelop the NMDSN in such a way that scientifically tested instruments become an integral part of it.</t>
  </si>
  <si>
    <t>Source</t>
  </si>
  <si>
    <t>MEDLINE</t>
  </si>
  <si>
    <t>An NMDS has been defined by Werley and others as 'a minimum data set of items of information with uniform definitions and categories concerning the specific dimension of nursing, which meets the information needs of multiple data users in the health care system. The NMDS includes those specific items of information that are used on a regular basis by the majority of nurses across all types of settings in the delivery of care.'</t>
  </si>
  <si>
    <t>Review</t>
  </si>
  <si>
    <t>The questions addressed in this selected review are:
1) What are advantages and disadvantages of NMDSs, and is there empirical evidence for these?
2) What are the nursing data currently included in the different NMDS systems; how are the data collected, stored, and analyzed; and what feedback information is aggregated and used?</t>
  </si>
  <si>
    <t>Reference</t>
  </si>
  <si>
    <t>Goossen WTF, Epping PJMM, Dassen TWN, Hasman A, van den Heuvel WJA</t>
  </si>
  <si>
    <t>-An NMDS would make it possible to describe patient problems across settings, clinical populations, geographic areas, and time; identify nursing diagnoses; determine what nursing interventions or nursing actions are taken; observe nurse-sensitive patient outcomes; and assess what nurse resources are used in the provision of nursing care. Delaney and Moorhead argue that nursing information provides insight into patient care that has never been available before, including information about health problems as they relate to patients' life processes. These extend beyond the disease and the costs of providing medical and surgical services to include the costs of nursing care directed toward health problems. They also extend beyond morbidity and mortality outcomes measurement to include details about functional status.
-Potential to make visible what nurses actually do, why they do it, and with what results. If the data were part of ongoing nurse documentation and were computerized in such a way that they could be readily retrieved, nursing professionals for the first time would be in an excellent position to compare and contrast nursing practice at different levels; offer testimony on critical nursing and health care issues; develop databases needed to conduct clinical research; assess the cost-effectiveness of nursing interventions for different nursing diagnoses; and assess the costs of nurse resources and provide data to influence health policymaking with respect to nursing care budgets and staff allocation. An NMDS can offer detailed information about the need for care and about the costs and quality of services. Such decisions are usually not based on information alone, however, and require political activities alongside.
-A growing body of evidence supports the assertion that an NMDS provides the profession with substantial benefits with respect to budgeting, financing, quality assurance, and nursing research. Delaney et al. established the research value of an NMDS, which proved to be: 1) a cost-effective data abstraction tool, which reduced the costs of record retrieval; 2) a valuable instrument for producing patient profiles by nursing diagnosis group; 3) a tool for establishing retrospective validation of the defining characteristics of nursing diagnoses; 4) a useful means of determining the costs of direct nursing care and; 5) a means of forecasting frequency and trends in nursing diagnoses. Through the linkages between nursing and other professional databases, nurses could share data with various health providers and researchers and at the same time have access to their own data.</t>
  </si>
  <si>
    <t>-United States
-Belgium
-Australia
-Canada
-Scotland
-European/international</t>
  </si>
  <si>
    <t>-NANDA
-NIC
-Omaha
-HHCC
-ADL list
-ICNP</t>
  </si>
  <si>
    <t>-16 - 28 elements
-Patient demographics: n = 3 - 8</t>
  </si>
  <si>
    <t>-The data can be compared only when the definition and characteristics of every data item are consistent and when data collection is based on a unified terminology. Here we agree with Hoy, who considers it unfeasible to make one terminology and classification system that fits all purposes. Possible solutions include the use of synonyms with linkages to the coded standardized terminology from classifications and the use of standard vocabulary in clinical records. Furthermore, the mapping of terminology systems is feasible. It has been suggested that the Metathesaurus of the Unified Medical Language System (UMLS) could map linkages between the specific terms and the classification system.
-The scope for most of these projects is national. This implies that international comparisons based on the national systems will suffer from selection bias and that specific procedures are needed to compare systems adequately at this level. A similar problem exists with differences in the patient populations and the underlying vocabularies of the NMDS systems. In fact, every single data element of the NMDS needs a careful concept analysis and definition if it is to be useful in comparisons of nursing care. We need agreement on every variable, its level of aggregation, and its possible and agreed value. Further benefits can be achieved when comparison is possible with other data sets.</t>
  </si>
  <si>
    <t>-Architects of an NMDS must create mechanisms that address informed consent issues and take measures to protect privacy. Ryan and Delaney argue that approval from committees for the protection of human subjects should be obtained prior to abstraction of nursing minimum data from patient records. But even when there is consent, it is necessary to take measures to protect unauthorized use of patient, professional, and institutional data.
-Ryan and Delaney describe several different research projects in order to test and use the NMDS in the U.S. Specific research projects include studies to: test the availability and retrievability of elements of the NMDS; test the electronic retrieval of NMDS items; report linkages in databases of nursing interventions and outcomes for specific diagnoses; describe nursing practice by use of NMDS items and; show trends in nursing care. Each of these studies used an appropriate but different research design, sampling method, and method of analysis, depending on the research question. In the United States, random or convenience samples are used most commonly, sometimes in a longitudinal design, whereas in Belgium data from the whole population in hospital at a certain time are collected in a cross-sectional design (over a 15-day period four times a year). Analysis of the data differs between the USA, where data collection and analysis depend on varying purposes and research projects, and Belgium, where there is one national approach to data collection and data analysis, which is repeated every quarter.
-The aggregation levels of most NMDSs intend to meet data needs for all levels, which are those of individual patients, units or wards, institutions or organizations, regions, nations, and groups of nations. We need to address carefully the issues of whether we are comparing the same entities and of how we will deal with differences in scope, population, sample, actual data, abstraction, and aggregation.
-High costs of updating NMDS systems include: upgrading existing data collections; changing the methodology, instruments, or classifications; changing information systems and; educating new users.</t>
  </si>
  <si>
    <t>HDDS</t>
  </si>
  <si>
    <t>Hospital Discharge Dataset</t>
  </si>
  <si>
    <t>DRG</t>
  </si>
  <si>
    <t>Diagnostic related groups</t>
  </si>
  <si>
    <t>Sermeus W, van den Heede K, Michiels D, Delesie L, Thonon O, Van Boven C, Codognotto J, Gillet P</t>
  </si>
  <si>
    <t>The aim of this revision is to take into account the changes in nursing practice, the international development of nursing languages and classifications, the changes in healthcare management, and the need for integration of the B-NMDS with the HDDS.</t>
  </si>
  <si>
    <t>The final set was composed of a core dataset of 37 variables, complemented by 9—19 variables depending on the specific care program (Table 2).</t>
  </si>
  <si>
    <t>46 - 56 elements depending on the specific care program</t>
  </si>
  <si>
    <t>-Literature review
-Secondary data analysis
-Panels of clinical experts</t>
  </si>
  <si>
    <t>The project was divided into four major phases: (1) conceptualisation, (2) language development, (3) data collection and tool validation, and (4) information management.
-The first phase (June—October 2002) involved the development of a conceptual framework based on a literature review and secondary data analysis. The NIC (2nd edition) was selected as a framework for revising the original B-NMDS. This nursing language was selected because the NIC is based on strong validation work, exists in French and Dutch, is used internationally which allows further benchmarking, and has also been tested previously in Belgian home care.
-The second phase (November 2002—September 2003) focused on prioritising future application domains and language development for six care programs to be evaluated by panels of clinical experts (n = 75). Firstly, the panels of experts had to focus on the selection of meaningful nursing care and nursing management indicators. They identified the following priorities to be addressed: hospital financing, nurse staffing allocation, assessment of the appropriateness of hospitalisation, and quality management. Secondly, the clinical experts selected NIC interventions being used in their current practice and indicated the relevance of each of these interventions for inclusion along with the previously identified priorities. The research team translated these NIC interventions and the original B-NMDS variables into new B-NMDS variables. The research team produced definitions, response categories, and registration requirements based on the information and suggestions given by the clinical panels of experts. Current clinical practice and desired practice (evidence-based nursing) were discussed. Each expert panel met at least five times, resulting in about 50 feedback sessions of 3—4 h. Definitions included an unambiguous description of the nursing intervention, whereas response categories represented the level of nursing care (e.g., type, intensity, frequency, etc.). Registration requirements (e.g., documentation of intervention in patient records) were formulated to facilitate auditing of the registration. This set of B-NMDS variables was pretested by the researchers in more than three wards per care program and in more than 15 different hospitals. This led to an alpha version of the revised B-NMDS having 92 variables.</t>
  </si>
  <si>
    <t>The project was divided into four major phases: (1) conceptualisation, (2) language development, (3) data collection and tool validation, and (4) information management.
-The third phase (October 2003—December 2004) focused on data collection, validation of the new tool, and integration with the HDDS. 
--Data collection: 66 Belgian hospitals with 158 nursing wards were selected to participate in this test. Each hospital nominated a project coordinator responsible for organisation of education, data collection, data input, and data transmission to the research teams. The alpha version contained data from about 95,000 in-patient days obtained during 30 days and three registration periods. The original B-NMDS for patients assessed during this time period were also forwarded to the research team. The feasibility of the revised B-NMDS was studied by measuring the time needed to collect the required data. This time assessment was done during the 4 days of the last two registration periods in 42 participating hospitals (81 nursing wards), resulting in a sample of 3504 in-patient days.
--Reliability and validity: In the present study, we investigated interrater reliability and criterion-related validity, construct validity, and content validity.
---The interrater reliability was tested at 3 time points. Before each registration period the 66 coordinators were asked to score two written cases, describing the patient condition and nursing care given during one patient day. The six cases covered the six care programs and included 68 of the 92 variables of the alpha version. The research team developed a gold-standard score for each case. The scores of the respondents were compared with the gold-standard scores. The reliability score was calculated as the proportion of respondents who scored according to the gold-standard scores.
---The criterion-related validity of the revised B-NMDS was compared with that of the original B-NMDS. A database of 24,882 records was available for the comparison. The linked data were recoded by the research team for 17 of the 23 variables of the original B-NMDS, so that the data definitions in both datasets were as similar as possible. 6 original B-NMDS variables could not be sufficiently deduced from the revised B-NMDS. RIDIT analysis was used to standardise these variables and to aggregate them for each nursing unit. Finally, correlation of the Spearman rho and Kendall’s tau-b correlation coefficients were used to determine the criterion-related validity of the revised B-NMDS. The analysis was performed at three levels: patients, hospitals, and care programs.
---The discriminative power of the revised B-NMDS was tested to investigate the construct validity. We investigated how the variables of the revised B-NMDS measure the expected constructs described by the clinical experts during phase 2 of the project. We analysed the data in two steps with principal component analyses (CATPCA©) using NIC as a framework. Firstly, data were analysed for each NIC class. These intra-class analyses led to the finding that the variables measured the same latent variable, the aggregation of some (hierarchical) variables, and the selection of variables with the highest discriminative power. Secondly, these analyses were repeated using inter-class analyses to investigate the association of variables between classes. Both types of analyses were done for each care program as well as on the total sample.
---The content validity of selected B-NMDS variables was determined by presenting the instrument to clinical experts. They discussed the results of the study and suggested improvements based on their clinical expertise and nursing care management experience. The final (beta version) was tested in general internal medicine (15 wards) and surgical wards (15 wards) to assess the suitability of the instrument for these wards for 10 consecutive days; this was performed in parallel with a registration of the original B-NMDS. On request of the Ministry of Public Health and the Belgian Hospitals, we extended the revised B-NMDS to include maternity care wards (20 wards). Prior to the pilot test, a panel of clinical experts suggested new B-NMDS variables for maternity care based on the NIC classes W (childbearing care) and X (lifespan care).
--Integration of the revised B-NMDS with the HDDS: The revised B-NMDS records were linked with the HDDS. By linking both datasets, we aimed to develop a methodology to link nursing data with DRG in a logical and meaningful way. This linking will ultimately produce new information, e.g., variability of nursing care per DRG, the impact of reduction in length-of-stay on nurse staffing, etc.
-Developing information management applications: The fourth phase (January 2005—December 2005) focuses on information management.</t>
  </si>
  <si>
    <t>-18 percent of the revised B-NMDS variables had a interrater reliability score of 70% or more.
-The correlations (criterion-related validity) at the patient level (Table 1) ranged from 0.24 (emotional support) to 0.89 (tube feeding).</t>
  </si>
  <si>
    <t xml:space="preserve"> '-The median time required for coding was four minutes (interquartile range: 3—7 min). The median time per care program ranged from 2 min (one day hospitalisation) to 8 min (intensive care). The median number of variables per in-patient day was 14 (range: 1—43), varying from a median score of 10 (1 day clinic stay) to a median score of 25 (intensive care). 
-The most frequent reasons to suggest the inclusion of variables rejected by the initial analyses of the revised B-NMDS were quality monitoring, significant impact on nursing workload, and the indication that analyses results were biased by a select study sample. </t>
  </si>
  <si>
    <t>-This two-step round of analyses resulted in the following empirical-based recommendations: registration guidelines and distinction between general, careprogram specific, and non-relevant variables.
-Applications for hospital financing and nurse staff allocation are currently being developed. The revised B-NMDS will be used to evaluate appropriate in-hospital stay. Feedback and audit modules will be built. Information and Communication Technology support in collecting and analysing the data will be developed. Legislation to allow this revised data collection will be adapted and a final version prepared in time for nationwide implementation.</t>
  </si>
  <si>
    <t>The aim of this research was to test the cultural applicability of the BeNMDS to Finnish nursing.</t>
  </si>
  <si>
    <t>-Cross-cultural adaptation process of a measurement tool
-Focus-group interviews</t>
  </si>
  <si>
    <t>OR</t>
  </si>
  <si>
    <t>Odds Ratio</t>
  </si>
  <si>
    <t>Turtiainen A-M, Kinnunen J, Sermeus W, Nyberg T</t>
  </si>
  <si>
    <t>Nursing minimum data registration has been defined as 'a systematic registration of the smallest possible number of unequivocally coded data, with respect to or for the purpose of nursing practice, making information available to the largest possible group of users according to a broad range of information requirements'.</t>
  </si>
  <si>
    <t>-Nowadays, to determine the best value for healthcare money depends heavily on statistical information. If nurses do not develop or adopt tools needed to participate in the current information-driven environment, opportunities to provide nursing services may significantly diminish in the future. When restructuring occurs, nursing lacks the data needed to demonstrate the value of nursing practice, as well as the outcomes of altering the practice. To make nursing visible through information systems demands at least the followings: (i) There must be a regulatory mandate to collect and analyse data about nursing practice. (ii) There must be a unified approach to use uniform standardized nursing language to describe the types of patient-care problems that nurses address, their interventions and the contribution of nursing care to patient outcomes. (iii) There must be a unified approach to collect, code and analyse the data.
-A nursing minimum data set can help nursing and the whole healthcare to obtain information of the priority areas of nursing care in order to help to produce cost-effective, efficient and high quality nursing care and to guide nursing practice, management and policy-making.</t>
  </si>
  <si>
    <t>Cross-cultural adaptation process of a measurement tool was used to test the cultural applicability of the B-NMDS to Finnish nursing. The process included translating the B-NMDS into Finnish and testing validity, reliability and sensitivity of the nursing intervention variables (Figure 1).
-Translation: A symmetrical backtranslation procedure was used to translate the B-NMDS from its original language into Finnish. A group of experts in nursing (n = 8) who also had studied French reviewed the translation. The pilot study to test the language equivalence, clarity and intelligibility of the tool was performed in 6 surgical departments in a Finnish hospital. After this, the tool was translated into English. This version was verified in Belgium by the original developers of the B-NMDS and the researcher. The verified version was back translated into Finnish by the researcher and the expert group of nurses. The final stage of the backtranslation was the grammar inspection by a Finnish language specialist.
-Content validity: The content validity was tested by doing content analysis of the Finnish nursing doctorate dissertations and Eriksson's publications of her Nursing Process Model. It was revealed that interventions to describe patient's spiritual well-being were missing and the psycho-social care interventions were insufficient in the data set. Because of these insufficient content validity results, focus-group method (n = 13; directors of nursing and medical directors) was used to test further the validity. The healthcare administrators' opinions and perceptions of the instrument, its content and its usefulness for the management of the healthcare were studied. Each group was met once and the interviews lasted about 1.5 h each. The construct validity was tested by using quantitative statistical analysis of the data collected from the patients' nursing notes (n = 7828) with the B-NMDS.
-Sample: Multistage sampling was used to select the sample. The data was collected during one week both in September and December, from 2 hospitals. Nursing notes of all the inpatients from the wards were included into the samples during the data collection periods. The samples were collected manually with the B-NMDS by the nurses (n = 50) trained by the researcher to collect data. The final sample consisted of patients' nursing notes of 7282 patient days. To test the equivalence reliability, double ratings of the nursing notes of 1043 patient days were performed. The double ratings were done both by the raters mentioned above and by trained collectors (n = 9) who did not work in the study wards.
-Stability: Test-retest reliability was the form used to test the stability. The data was first analysed with a test called ridit analysis. The total sample was used as a reference distribution to identify the differences between the groups. Differences between ratings and their statistical significance were analysed using the t-test by Delesie.
-Equivalence: The form of the equivalence reliability was interrater reliability. For this purpose, nonparametric statistics of Lambda (l), Kendall's tau (t) and parametric statistic of Pearson's correlation coefficient (r) were conducted. To evaluate the strength of the relation between the ratings, Landis' and Koch's evaluation criteria of the strength of agreement were used.
-Internal consistency and construct validity: Because the variables have mixed measurement levels, the appropriate procedure was to use nonlinear principal component analysis by means of alternating least squares, i.e. PRINCALS. The same method was used also to test the construct validity of the tool. The data from one hospital collected during the first sampling period (n = 3009) was used for testing the psychometric characteristics of the tool.
-Sensitivity: To test the sensitivity the graphical presentation methods called fingerprints and nursing map were used. The sensitivity was tested between the 2 hospitals, between the different medical speciality wards in the same hospital, between the different medical speciality wards in the two different hospitals and between the wards in the same medical speciality.</t>
  </si>
  <si>
    <t>-The healthcare administrators regarded the content of the B-NMDS good and useful. They did not want to exclude any of the interventions. Instead they wanted to add the following interventions: to give information and results of the operations, treatments and tests to the patient, to take care of patient's well-being and to take care of the coordination and continuity of the patient's care.
-17 interventions of the tool had good or moderate and 4 interventions had poor content validity. There were 2 interventions that were not mentioned in any of the study objects. The content validity of the adapted tool can be regarded as mainly good.
-The differences between the ridit-values of the ratings of every nursing intervention measured in both hospitals were very slight varying from 0.001 to 0.038. The differences were however, statistically significant (p &lt; 0.001). Because of the slight differences between the ridit values the OR between the samples were tested. The values of OR of all the nursing interventions remained inside the frame. The results showed good stability.
-The equivalence was good in 7 (values varied from 0.61 to 0.80), moderate in 9 (values varied from 0.41 to 0.60), fair in 1 (value 0.34), slight in 4 (values varied from 0.01 to 0.20) and poor in 2 interventions (values were 0.00). The agreement was statistically significant (p &lt; 0.001) in 20 interventions. According to these results of the equivalence reliability was mainly good.
-The result showed that there was a strong correlation between the items. The nursing interventions formed 2 clear groups of interventions: one was formed mainly out of the independent nursing interventions and activities of daily living, the other mainly out of the interventions that were dependent on physicians' orders. The classifications of the interventions in the first mentioned group showed the right order. Whereas, in the second mentioned group the order and also the number of the classes of the interventions were not correct. This test proved that the internal consistency and also the construct validity of most of the interventions were good.
-The sensitivity of the adopted B-NMDS was proved to be good when tested with the fingerprints and nursing map.</t>
  </si>
  <si>
    <t>The psychometric testing of this research included two types of content validity, construct validity, stability reliability, equivalence reliability, and internal consistency reliability. These tests are the minimum standards for publishing results of psychometric testing.</t>
  </si>
  <si>
    <t>The adapted version, that means the B-NMDS translated into Finnish, showed to be acceptable to nurses, and was well completed by the nurses in this study. It proved to be mainly valid, reliable and sensitive in describing Finnish nursing.</t>
  </si>
  <si>
    <t>The systems have in common: nursing care data items such as nursing diagnosis, nursing intervention, and nursing outcome, and demographic data about the patient, nurse, and institution. Several additional items to determine the exact episode of care.
-Medical care items: medical diagnosis (ICD code), complications, procedures, dates, alive/dead codes
-Nursing care elements: nursing diagnosis, nursing intervention, nursing outcome, intensity of nursing care, goals of nursing care (7 types), client dependency, discharge (4 items), client status
-Service elements (agency and provider): unique service or agency number, unique health record number, unique nurse identifier, code specialty, code ward, no. of beds, source of referral, doctor identifier, consultant identifier, nurse identifier, principal nurse provider, type of institution
-Episode: episode or encounter date, discharge/termination date &amp; hour, admission date &amp; hour, length of stay, day of stay, date first contact, date of referral, date first visit, date last contact
-Resources: no. of nursing hours available, no. of nurses available, qualification mix of nursing, qualification mix, resource utilization
-Other: disposition point, expected payer of the bills, other support services, institution, main point of service, payer</t>
  </si>
  <si>
    <t>Germany</t>
  </si>
  <si>
    <t>Italy</t>
  </si>
  <si>
    <t>the Netherlands</t>
  </si>
  <si>
    <t>Finland</t>
  </si>
  <si>
    <t>Study focus</t>
  </si>
  <si>
    <t>Mixed methods</t>
  </si>
  <si>
    <t>Development</t>
  </si>
  <si>
    <t>Evaluation</t>
  </si>
  <si>
    <t>Quantitativ</t>
  </si>
  <si>
    <t>Qualitativ</t>
  </si>
  <si>
    <t>Theory</t>
  </si>
  <si>
    <t>Implement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2"/>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s>
  <cellStyleXfs count="1">
    <xf numFmtId="0" fontId="0" fillId="0" borderId="0"/>
  </cellStyleXfs>
  <cellXfs count="14">
    <xf numFmtId="0" fontId="0" fillId="0" borderId="0" xfId="0"/>
    <xf numFmtId="0" fontId="0" fillId="0" borderId="0" xfId="0" applyAlignment="1">
      <alignment wrapText="1"/>
    </xf>
    <xf numFmtId="0" fontId="0" fillId="0" borderId="1" xfId="0" applyBorder="1" applyAlignment="1">
      <alignment horizontal="left" vertical="top" wrapText="1"/>
    </xf>
    <xf numFmtId="0" fontId="1" fillId="2" borderId="1" xfId="0" applyFont="1" applyFill="1" applyBorder="1" applyAlignment="1">
      <alignment horizontal="center"/>
    </xf>
    <xf numFmtId="0" fontId="0" fillId="0" borderId="1" xfId="0" quotePrefix="1" applyBorder="1" applyAlignment="1">
      <alignment horizontal="left" vertical="top" wrapText="1"/>
    </xf>
    <xf numFmtId="0" fontId="0" fillId="0" borderId="1" xfId="0" applyFill="1" applyBorder="1" applyAlignment="1">
      <alignment horizontal="left" vertical="top" wrapText="1"/>
    </xf>
    <xf numFmtId="0" fontId="0" fillId="0" borderId="1" xfId="0" quotePrefix="1" applyFill="1" applyBorder="1" applyAlignment="1">
      <alignment horizontal="left" vertical="top" wrapText="1"/>
    </xf>
    <xf numFmtId="0" fontId="1" fillId="2" borderId="2" xfId="0" applyFont="1" applyFill="1" applyBorder="1" applyAlignment="1">
      <alignment horizontal="center"/>
    </xf>
    <xf numFmtId="0" fontId="0" fillId="0" borderId="3" xfId="0" applyBorder="1" applyAlignment="1">
      <alignment horizontal="left" vertical="top" wrapText="1"/>
    </xf>
    <xf numFmtId="0" fontId="0" fillId="0" borderId="3" xfId="0" quotePrefix="1" applyBorder="1" applyAlignment="1">
      <alignment horizontal="left" vertical="top" wrapText="1"/>
    </xf>
    <xf numFmtId="0" fontId="0" fillId="0" borderId="3" xfId="0" applyFill="1" applyBorder="1" applyAlignment="1">
      <alignment horizontal="left" vertical="top" wrapText="1"/>
    </xf>
    <xf numFmtId="0" fontId="0" fillId="0" borderId="1" xfId="0" applyBorder="1" applyAlignment="1">
      <alignment horizontal="left" vertical="top"/>
    </xf>
    <xf numFmtId="0" fontId="0" fillId="0" borderId="1" xfId="0" applyBorder="1" applyAlignment="1">
      <alignment horizontal="left" vertical="center" wrapText="1"/>
    </xf>
    <xf numFmtId="0" fontId="1" fillId="2" borderId="1" xfId="0" applyFont="1" applyFill="1" applyBorder="1" applyAlignment="1">
      <alignment horizontal="center"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841AD4-61DF-49A0-8CAE-CCCF10C54AFA}">
  <dimension ref="A1:H27"/>
  <sheetViews>
    <sheetView tabSelected="1" zoomScale="70" zoomScaleNormal="70" workbookViewId="0">
      <pane ySplit="1" topLeftCell="A18" activePane="bottomLeft" state="frozen"/>
      <selection pane="bottomLeft" activeCell="A29" sqref="A29"/>
    </sheetView>
  </sheetViews>
  <sheetFormatPr baseColWidth="10" defaultRowHeight="15" x14ac:dyDescent="0.25"/>
  <cols>
    <col min="2" max="2" width="46.140625" customWidth="1"/>
    <col min="3" max="3" width="18.140625" bestFit="1" customWidth="1"/>
    <col min="4" max="5" width="18.140625" customWidth="1"/>
    <col min="6" max="6" width="25" customWidth="1"/>
    <col min="7" max="7" width="82.7109375" customWidth="1"/>
  </cols>
  <sheetData>
    <row r="1" spans="1:8" ht="15.75" x14ac:dyDescent="0.25">
      <c r="A1" s="3" t="s">
        <v>52</v>
      </c>
      <c r="B1" s="3" t="s">
        <v>68</v>
      </c>
      <c r="C1" s="3" t="s">
        <v>0</v>
      </c>
      <c r="D1" s="3" t="s">
        <v>2</v>
      </c>
      <c r="E1" s="3" t="s">
        <v>361</v>
      </c>
      <c r="F1" s="3" t="s">
        <v>1</v>
      </c>
      <c r="G1" s="3" t="s">
        <v>69</v>
      </c>
      <c r="H1" s="3" t="s">
        <v>318</v>
      </c>
    </row>
    <row r="2" spans="1:8" ht="60" x14ac:dyDescent="0.25">
      <c r="A2" s="2">
        <v>10</v>
      </c>
      <c r="B2" s="2" t="s">
        <v>5</v>
      </c>
      <c r="C2" s="2">
        <v>2022</v>
      </c>
      <c r="D2" s="2" t="s">
        <v>358</v>
      </c>
      <c r="E2" s="2" t="s">
        <v>367</v>
      </c>
      <c r="F2" s="2" t="s">
        <v>22</v>
      </c>
      <c r="G2" s="2" t="s">
        <v>53</v>
      </c>
      <c r="H2" s="4" t="s">
        <v>319</v>
      </c>
    </row>
    <row r="3" spans="1:8" ht="90" x14ac:dyDescent="0.25">
      <c r="A3" s="2">
        <v>29</v>
      </c>
      <c r="B3" s="2" t="s">
        <v>6</v>
      </c>
      <c r="C3" s="2">
        <v>2014</v>
      </c>
      <c r="D3" s="2" t="s">
        <v>7</v>
      </c>
      <c r="E3" s="2" t="s">
        <v>367</v>
      </c>
      <c r="F3" s="2" t="s">
        <v>23</v>
      </c>
      <c r="G3" s="2" t="s">
        <v>63</v>
      </c>
      <c r="H3" s="5" t="s">
        <v>319</v>
      </c>
    </row>
    <row r="4" spans="1:8" ht="60" x14ac:dyDescent="0.25">
      <c r="A4" s="2">
        <v>6</v>
      </c>
      <c r="B4" s="2" t="s">
        <v>9</v>
      </c>
      <c r="C4" s="2">
        <v>1991</v>
      </c>
      <c r="D4" s="2" t="s">
        <v>147</v>
      </c>
      <c r="E4" s="2" t="s">
        <v>367</v>
      </c>
      <c r="F4" s="2" t="s">
        <v>85</v>
      </c>
      <c r="G4" s="2" t="s">
        <v>10</v>
      </c>
      <c r="H4" s="5" t="s">
        <v>319</v>
      </c>
    </row>
    <row r="5" spans="1:8" ht="75" x14ac:dyDescent="0.25">
      <c r="A5" s="2">
        <v>25</v>
      </c>
      <c r="B5" s="2" t="s">
        <v>11</v>
      </c>
      <c r="C5" s="2">
        <v>2006</v>
      </c>
      <c r="D5" s="2" t="s">
        <v>13</v>
      </c>
      <c r="E5" s="2" t="s">
        <v>367</v>
      </c>
      <c r="F5" s="2" t="s">
        <v>321</v>
      </c>
      <c r="G5" s="2" t="s">
        <v>86</v>
      </c>
      <c r="H5" s="5" t="s">
        <v>319</v>
      </c>
    </row>
    <row r="6" spans="1:8" ht="60" x14ac:dyDescent="0.25">
      <c r="A6" s="2">
        <v>17</v>
      </c>
      <c r="B6" s="2" t="s">
        <v>14</v>
      </c>
      <c r="C6" s="2">
        <v>2010</v>
      </c>
      <c r="D6" s="2" t="s">
        <v>357</v>
      </c>
      <c r="E6" s="2" t="s">
        <v>363</v>
      </c>
      <c r="F6" s="2" t="s">
        <v>362</v>
      </c>
      <c r="G6" s="2" t="s">
        <v>100</v>
      </c>
      <c r="H6" s="5" t="s">
        <v>319</v>
      </c>
    </row>
    <row r="7" spans="1:8" ht="30" x14ac:dyDescent="0.25">
      <c r="A7" s="2">
        <v>14</v>
      </c>
      <c r="B7" s="2" t="s">
        <v>15</v>
      </c>
      <c r="C7" s="2">
        <v>2006</v>
      </c>
      <c r="D7" s="2" t="s">
        <v>13</v>
      </c>
      <c r="E7" s="2" t="s">
        <v>363</v>
      </c>
      <c r="F7" s="2" t="s">
        <v>362</v>
      </c>
      <c r="G7" s="2" t="s">
        <v>106</v>
      </c>
      <c r="H7" s="5" t="s">
        <v>319</v>
      </c>
    </row>
    <row r="8" spans="1:8" ht="90" x14ac:dyDescent="0.25">
      <c r="A8" s="2">
        <v>20</v>
      </c>
      <c r="B8" s="2" t="s">
        <v>17</v>
      </c>
      <c r="C8" s="2">
        <v>2000</v>
      </c>
      <c r="D8" s="2" t="s">
        <v>359</v>
      </c>
      <c r="E8" s="2" t="s">
        <v>363</v>
      </c>
      <c r="F8" s="2" t="s">
        <v>362</v>
      </c>
      <c r="G8" s="2" t="s">
        <v>113</v>
      </c>
      <c r="H8" s="5" t="s">
        <v>319</v>
      </c>
    </row>
    <row r="9" spans="1:8" x14ac:dyDescent="0.25">
      <c r="A9" s="2">
        <v>27</v>
      </c>
      <c r="B9" s="2" t="s">
        <v>18</v>
      </c>
      <c r="C9" s="2">
        <v>2006</v>
      </c>
      <c r="D9" s="2" t="s">
        <v>19</v>
      </c>
      <c r="E9" s="2" t="s">
        <v>363</v>
      </c>
      <c r="F9" s="2" t="s">
        <v>365</v>
      </c>
      <c r="G9" s="2" t="s">
        <v>120</v>
      </c>
      <c r="H9" s="5" t="s">
        <v>319</v>
      </c>
    </row>
    <row r="10" spans="1:8" ht="30" x14ac:dyDescent="0.25">
      <c r="A10" s="2">
        <v>28</v>
      </c>
      <c r="B10" s="2" t="s">
        <v>25</v>
      </c>
      <c r="C10" s="2">
        <v>2014</v>
      </c>
      <c r="D10" s="2" t="s">
        <v>7</v>
      </c>
      <c r="E10" s="2" t="s">
        <v>363</v>
      </c>
      <c r="F10" s="2" t="s">
        <v>366</v>
      </c>
      <c r="G10" s="2" t="s">
        <v>26</v>
      </c>
      <c r="H10" s="5" t="s">
        <v>319</v>
      </c>
    </row>
    <row r="11" spans="1:8" ht="60" x14ac:dyDescent="0.25">
      <c r="A11" s="2">
        <v>30</v>
      </c>
      <c r="B11" s="2" t="s">
        <v>25</v>
      </c>
      <c r="C11" s="2">
        <v>2015</v>
      </c>
      <c r="D11" s="2" t="s">
        <v>7</v>
      </c>
      <c r="E11" s="2" t="s">
        <v>363</v>
      </c>
      <c r="F11" s="2" t="s">
        <v>365</v>
      </c>
      <c r="G11" s="2" t="s">
        <v>127</v>
      </c>
      <c r="H11" s="5" t="s">
        <v>319</v>
      </c>
    </row>
    <row r="12" spans="1:8" ht="60" x14ac:dyDescent="0.25">
      <c r="A12" s="2">
        <v>33</v>
      </c>
      <c r="B12" s="2" t="s">
        <v>30</v>
      </c>
      <c r="C12" s="2">
        <v>2004</v>
      </c>
      <c r="D12" s="2" t="s">
        <v>29</v>
      </c>
      <c r="E12" s="2" t="s">
        <v>363</v>
      </c>
      <c r="F12" s="2" t="s">
        <v>362</v>
      </c>
      <c r="G12" s="2" t="s">
        <v>134</v>
      </c>
      <c r="H12" s="5" t="s">
        <v>319</v>
      </c>
    </row>
    <row r="13" spans="1:8" ht="30" x14ac:dyDescent="0.25">
      <c r="A13" s="2">
        <v>36</v>
      </c>
      <c r="B13" s="2" t="s">
        <v>138</v>
      </c>
      <c r="C13" s="2">
        <v>2009</v>
      </c>
      <c r="D13" s="2" t="s">
        <v>29</v>
      </c>
      <c r="E13" s="2" t="s">
        <v>363</v>
      </c>
      <c r="F13" s="2" t="s">
        <v>362</v>
      </c>
      <c r="G13" s="2" t="s">
        <v>139</v>
      </c>
      <c r="H13" s="5" t="s">
        <v>319</v>
      </c>
    </row>
    <row r="14" spans="1:8" ht="75" x14ac:dyDescent="0.25">
      <c r="A14" s="2">
        <v>37</v>
      </c>
      <c r="B14" s="2" t="s">
        <v>32</v>
      </c>
      <c r="C14" s="2">
        <v>2003</v>
      </c>
      <c r="D14" s="2" t="s">
        <v>147</v>
      </c>
      <c r="E14" s="2" t="s">
        <v>367</v>
      </c>
      <c r="F14" s="2" t="s">
        <v>85</v>
      </c>
      <c r="G14" s="2" t="s">
        <v>143</v>
      </c>
      <c r="H14" s="5" t="s">
        <v>319</v>
      </c>
    </row>
    <row r="15" spans="1:8" ht="45" x14ac:dyDescent="0.25">
      <c r="A15" s="2">
        <v>16</v>
      </c>
      <c r="B15" s="2" t="s">
        <v>37</v>
      </c>
      <c r="C15" s="2">
        <v>1988</v>
      </c>
      <c r="D15" s="2" t="s">
        <v>147</v>
      </c>
      <c r="E15" s="2" t="s">
        <v>364</v>
      </c>
      <c r="F15" s="2" t="s">
        <v>365</v>
      </c>
      <c r="G15" s="2" t="s">
        <v>34</v>
      </c>
      <c r="H15" s="5" t="s">
        <v>319</v>
      </c>
    </row>
    <row r="16" spans="1:8" ht="60" x14ac:dyDescent="0.25">
      <c r="A16" s="2">
        <v>20</v>
      </c>
      <c r="B16" s="2" t="s">
        <v>40</v>
      </c>
      <c r="C16" s="2">
        <v>2001</v>
      </c>
      <c r="D16" s="2" t="s">
        <v>359</v>
      </c>
      <c r="E16" s="2" t="s">
        <v>364</v>
      </c>
      <c r="F16" s="2" t="s">
        <v>365</v>
      </c>
      <c r="G16" s="2" t="s">
        <v>39</v>
      </c>
      <c r="H16" s="5" t="s">
        <v>319</v>
      </c>
    </row>
    <row r="17" spans="1:8" ht="120" x14ac:dyDescent="0.25">
      <c r="A17" s="2">
        <v>22</v>
      </c>
      <c r="B17" s="2" t="s">
        <v>42</v>
      </c>
      <c r="C17" s="2">
        <v>2003</v>
      </c>
      <c r="D17" s="2" t="s">
        <v>359</v>
      </c>
      <c r="E17" s="2" t="s">
        <v>364</v>
      </c>
      <c r="F17" s="2" t="s">
        <v>365</v>
      </c>
      <c r="G17" s="2" t="s">
        <v>158</v>
      </c>
      <c r="H17" s="5" t="s">
        <v>319</v>
      </c>
    </row>
    <row r="18" spans="1:8" ht="30" x14ac:dyDescent="0.25">
      <c r="A18" s="2">
        <v>18</v>
      </c>
      <c r="B18" s="2" t="s">
        <v>45</v>
      </c>
      <c r="C18" s="2">
        <v>2001</v>
      </c>
      <c r="D18" s="2" t="s">
        <v>359</v>
      </c>
      <c r="E18" s="2" t="s">
        <v>367</v>
      </c>
      <c r="F18" s="2" t="s">
        <v>321</v>
      </c>
      <c r="G18" s="2" t="s">
        <v>44</v>
      </c>
      <c r="H18" s="5" t="s">
        <v>319</v>
      </c>
    </row>
    <row r="19" spans="1:8" ht="60" x14ac:dyDescent="0.25">
      <c r="A19" s="2">
        <v>24</v>
      </c>
      <c r="B19" s="2" t="s">
        <v>48</v>
      </c>
      <c r="C19" s="2">
        <v>2009</v>
      </c>
      <c r="D19" s="2" t="s">
        <v>360</v>
      </c>
      <c r="E19" s="2" t="s">
        <v>368</v>
      </c>
      <c r="F19" s="2" t="s">
        <v>365</v>
      </c>
      <c r="G19" s="2" t="s">
        <v>170</v>
      </c>
      <c r="H19" s="5" t="s">
        <v>319</v>
      </c>
    </row>
    <row r="20" spans="1:8" ht="105" x14ac:dyDescent="0.25">
      <c r="A20" s="2">
        <v>31</v>
      </c>
      <c r="B20" s="2" t="s">
        <v>25</v>
      </c>
      <c r="C20" s="2">
        <v>2015</v>
      </c>
      <c r="D20" s="2" t="s">
        <v>7</v>
      </c>
      <c r="E20" s="2" t="s">
        <v>364</v>
      </c>
      <c r="F20" s="2" t="s">
        <v>365</v>
      </c>
      <c r="G20" s="2" t="s">
        <v>51</v>
      </c>
      <c r="H20" s="5" t="s">
        <v>319</v>
      </c>
    </row>
    <row r="21" spans="1:8" ht="45" x14ac:dyDescent="0.25">
      <c r="A21" s="2">
        <v>15</v>
      </c>
      <c r="B21" s="2" t="s">
        <v>75</v>
      </c>
      <c r="C21" s="2">
        <v>1995</v>
      </c>
      <c r="D21" s="2" t="s">
        <v>147</v>
      </c>
      <c r="E21" s="2" t="s">
        <v>367</v>
      </c>
      <c r="F21" s="2" t="s">
        <v>85</v>
      </c>
      <c r="G21" s="2" t="s">
        <v>74</v>
      </c>
      <c r="H21" s="5" t="s">
        <v>319</v>
      </c>
    </row>
    <row r="22" spans="1:8" ht="60" x14ac:dyDescent="0.25">
      <c r="A22" s="2">
        <v>23</v>
      </c>
      <c r="B22" s="2" t="s">
        <v>78</v>
      </c>
      <c r="C22" s="2">
        <v>2002</v>
      </c>
      <c r="D22" s="2" t="s">
        <v>359</v>
      </c>
      <c r="E22" s="2" t="s">
        <v>367</v>
      </c>
      <c r="F22" s="2" t="s">
        <v>85</v>
      </c>
      <c r="G22" s="2" t="s">
        <v>77</v>
      </c>
      <c r="H22" s="5" t="s">
        <v>319</v>
      </c>
    </row>
    <row r="23" spans="1:8" ht="60" x14ac:dyDescent="0.25">
      <c r="A23" s="2">
        <v>26</v>
      </c>
      <c r="B23" s="2" t="s">
        <v>80</v>
      </c>
      <c r="C23" s="2">
        <v>2014</v>
      </c>
      <c r="D23" s="2" t="s">
        <v>13</v>
      </c>
      <c r="E23" s="2" t="s">
        <v>368</v>
      </c>
      <c r="F23" s="2" t="s">
        <v>365</v>
      </c>
      <c r="G23" s="2" t="s">
        <v>194</v>
      </c>
      <c r="H23" s="5" t="s">
        <v>319</v>
      </c>
    </row>
    <row r="24" spans="1:8" ht="30" x14ac:dyDescent="0.25">
      <c r="A24" s="2">
        <v>32</v>
      </c>
      <c r="B24" s="2" t="s">
        <v>82</v>
      </c>
      <c r="C24" s="2">
        <v>2008</v>
      </c>
      <c r="D24" s="2" t="s">
        <v>29</v>
      </c>
      <c r="E24" s="2" t="s">
        <v>368</v>
      </c>
      <c r="F24" s="2" t="s">
        <v>365</v>
      </c>
      <c r="G24" s="2" t="s">
        <v>81</v>
      </c>
      <c r="H24" s="5" t="s">
        <v>319</v>
      </c>
    </row>
    <row r="25" spans="1:8" ht="90" x14ac:dyDescent="0.25">
      <c r="A25" s="5">
        <v>19</v>
      </c>
      <c r="B25" s="5" t="s">
        <v>324</v>
      </c>
      <c r="C25" s="5">
        <v>1998</v>
      </c>
      <c r="D25" s="5" t="s">
        <v>359</v>
      </c>
      <c r="E25" s="5" t="s">
        <v>367</v>
      </c>
      <c r="F25" s="5" t="s">
        <v>321</v>
      </c>
      <c r="G25" s="5" t="s">
        <v>322</v>
      </c>
      <c r="H25" s="5" t="s">
        <v>323</v>
      </c>
    </row>
    <row r="26" spans="1:8" ht="45" x14ac:dyDescent="0.25">
      <c r="A26" s="5">
        <v>34</v>
      </c>
      <c r="B26" s="5" t="s">
        <v>335</v>
      </c>
      <c r="C26" s="5">
        <v>2005</v>
      </c>
      <c r="D26" s="5" t="s">
        <v>29</v>
      </c>
      <c r="E26" s="5" t="s">
        <v>363</v>
      </c>
      <c r="F26" s="5" t="s">
        <v>362</v>
      </c>
      <c r="G26" s="5" t="s">
        <v>336</v>
      </c>
      <c r="H26" s="5" t="s">
        <v>323</v>
      </c>
    </row>
    <row r="27" spans="1:8" ht="30" x14ac:dyDescent="0.25">
      <c r="A27" s="5">
        <v>35</v>
      </c>
      <c r="B27" s="5" t="s">
        <v>349</v>
      </c>
      <c r="C27" s="5">
        <v>2000</v>
      </c>
      <c r="D27" s="5" t="s">
        <v>360</v>
      </c>
      <c r="E27" s="5" t="s">
        <v>363</v>
      </c>
      <c r="F27" s="5" t="s">
        <v>362</v>
      </c>
      <c r="G27" s="5" t="s">
        <v>345</v>
      </c>
      <c r="H27" s="5" t="s">
        <v>323</v>
      </c>
    </row>
  </sheetData>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4BB828-E7A9-4C26-A938-7C101A46CD21}">
  <dimension ref="A1:H27"/>
  <sheetViews>
    <sheetView zoomScale="70" zoomScaleNormal="70" workbookViewId="0">
      <pane ySplit="1" topLeftCell="A2" activePane="bottomLeft" state="frozen"/>
      <selection activeCell="G1" sqref="G1"/>
      <selection pane="bottomLeft" activeCell="E28" sqref="E28"/>
    </sheetView>
  </sheetViews>
  <sheetFormatPr baseColWidth="10" defaultRowHeight="15" x14ac:dyDescent="0.25"/>
  <cols>
    <col min="2" max="2" width="92.42578125" customWidth="1"/>
    <col min="3" max="3" width="189.7109375" customWidth="1"/>
    <col min="4" max="4" width="24.85546875" customWidth="1"/>
    <col min="5" max="5" width="35.5703125" bestFit="1" customWidth="1"/>
    <col min="6" max="6" width="179.85546875" customWidth="1"/>
    <col min="7" max="7" width="89.42578125" customWidth="1"/>
    <col min="8" max="8" width="53.140625" bestFit="1" customWidth="1"/>
  </cols>
  <sheetData>
    <row r="1" spans="1:8" ht="15.75" x14ac:dyDescent="0.25">
      <c r="A1" s="3" t="s">
        <v>52</v>
      </c>
      <c r="B1" s="3" t="s">
        <v>59</v>
      </c>
      <c r="C1" s="3" t="s">
        <v>58</v>
      </c>
      <c r="D1" s="3" t="s">
        <v>2</v>
      </c>
      <c r="E1" s="3" t="s">
        <v>4</v>
      </c>
      <c r="F1" s="3" t="s">
        <v>252</v>
      </c>
      <c r="G1" s="3" t="s">
        <v>250</v>
      </c>
      <c r="H1" s="3" t="s">
        <v>3</v>
      </c>
    </row>
    <row r="2" spans="1:8" ht="120" x14ac:dyDescent="0.25">
      <c r="A2" s="2">
        <f>Study_overview!A2</f>
        <v>10</v>
      </c>
      <c r="B2" s="4" t="s">
        <v>56</v>
      </c>
      <c r="C2" s="4" t="s">
        <v>57</v>
      </c>
      <c r="D2" s="4" t="s">
        <v>54</v>
      </c>
      <c r="E2" s="4" t="s">
        <v>12</v>
      </c>
      <c r="F2" s="4" t="s">
        <v>55</v>
      </c>
      <c r="G2" s="4" t="s">
        <v>251</v>
      </c>
      <c r="H2" s="4" t="s">
        <v>90</v>
      </c>
    </row>
    <row r="3" spans="1:8" ht="210" x14ac:dyDescent="0.25">
      <c r="A3" s="2">
        <f>Study_overview!A3</f>
        <v>29</v>
      </c>
      <c r="B3" s="2" t="s">
        <v>64</v>
      </c>
      <c r="C3" s="4" t="s">
        <v>65</v>
      </c>
      <c r="D3" s="4" t="s">
        <v>66</v>
      </c>
      <c r="E3" s="2" t="s">
        <v>260</v>
      </c>
      <c r="F3" s="4" t="s">
        <v>307</v>
      </c>
      <c r="G3" s="4" t="s">
        <v>289</v>
      </c>
      <c r="H3" s="4" t="s">
        <v>91</v>
      </c>
    </row>
    <row r="4" spans="1:8" ht="135" x14ac:dyDescent="0.25">
      <c r="A4" s="2">
        <f>Study_overview!A4</f>
        <v>6</v>
      </c>
      <c r="B4" s="2" t="s">
        <v>101</v>
      </c>
      <c r="C4" s="4" t="s">
        <v>305</v>
      </c>
      <c r="D4" s="2" t="s">
        <v>72</v>
      </c>
      <c r="E4" s="4" t="s">
        <v>83</v>
      </c>
      <c r="F4" s="4" t="s">
        <v>257</v>
      </c>
      <c r="G4" s="4" t="s">
        <v>256</v>
      </c>
      <c r="H4" s="4" t="s">
        <v>290</v>
      </c>
    </row>
    <row r="5" spans="1:8" ht="195" x14ac:dyDescent="0.25">
      <c r="A5" s="2">
        <f>Study_overview!A5</f>
        <v>25</v>
      </c>
      <c r="B5" s="2" t="s">
        <v>87</v>
      </c>
      <c r="C5" s="4" t="s">
        <v>88</v>
      </c>
      <c r="D5" s="4" t="s">
        <v>89</v>
      </c>
      <c r="E5" s="2" t="s">
        <v>12</v>
      </c>
      <c r="F5" s="4" t="s">
        <v>92</v>
      </c>
      <c r="G5" s="4" t="s">
        <v>72</v>
      </c>
      <c r="H5" s="4" t="s">
        <v>291</v>
      </c>
    </row>
    <row r="6" spans="1:8" ht="120" x14ac:dyDescent="0.25">
      <c r="A6" s="2">
        <f>Study_overview!A6</f>
        <v>17</v>
      </c>
      <c r="B6" s="4" t="s">
        <v>102</v>
      </c>
      <c r="C6" s="4" t="s">
        <v>104</v>
      </c>
      <c r="D6" s="4" t="s">
        <v>357</v>
      </c>
      <c r="E6" s="4" t="s">
        <v>103</v>
      </c>
      <c r="F6" s="4" t="s">
        <v>306</v>
      </c>
      <c r="G6" s="4" t="s">
        <v>258</v>
      </c>
      <c r="H6" s="4" t="s">
        <v>136</v>
      </c>
    </row>
    <row r="7" spans="1:8" ht="315" x14ac:dyDescent="0.25">
      <c r="A7" s="2">
        <f>Study_overview!A7</f>
        <v>14</v>
      </c>
      <c r="B7" s="2" t="s">
        <v>107</v>
      </c>
      <c r="C7" s="4" t="s">
        <v>108</v>
      </c>
      <c r="D7" s="2" t="s">
        <v>13</v>
      </c>
      <c r="E7" s="2" t="s">
        <v>16</v>
      </c>
      <c r="F7" s="4" t="s">
        <v>109</v>
      </c>
      <c r="G7" s="4" t="s">
        <v>72</v>
      </c>
      <c r="H7" s="2" t="s">
        <v>110</v>
      </c>
    </row>
    <row r="8" spans="1:8" ht="225" x14ac:dyDescent="0.25">
      <c r="A8" s="2">
        <f>Study_overview!A8</f>
        <v>20</v>
      </c>
      <c r="B8" s="2" t="s">
        <v>114</v>
      </c>
      <c r="C8" s="4" t="s">
        <v>115</v>
      </c>
      <c r="D8" s="2" t="s">
        <v>116</v>
      </c>
      <c r="E8" s="4" t="s">
        <v>117</v>
      </c>
      <c r="F8" s="4" t="s">
        <v>292</v>
      </c>
      <c r="G8" s="4" t="s">
        <v>261</v>
      </c>
      <c r="H8" s="4" t="s">
        <v>293</v>
      </c>
    </row>
    <row r="9" spans="1:8" ht="300" x14ac:dyDescent="0.25">
      <c r="A9" s="2">
        <f>Study_overview!A9</f>
        <v>27</v>
      </c>
      <c r="B9" s="5" t="s">
        <v>72</v>
      </c>
      <c r="C9" s="5" t="s">
        <v>72</v>
      </c>
      <c r="D9" s="2" t="s">
        <v>19</v>
      </c>
      <c r="E9" s="2" t="s">
        <v>20</v>
      </c>
      <c r="F9" s="2" t="s">
        <v>21</v>
      </c>
      <c r="G9" s="2" t="s">
        <v>72</v>
      </c>
      <c r="H9" s="5" t="s">
        <v>72</v>
      </c>
    </row>
    <row r="10" spans="1:8" ht="240" x14ac:dyDescent="0.25">
      <c r="A10" s="2">
        <f>Study_overview!A10</f>
        <v>28</v>
      </c>
      <c r="B10" s="2" t="s">
        <v>24</v>
      </c>
      <c r="C10" s="4" t="s">
        <v>123</v>
      </c>
      <c r="D10" s="2" t="s">
        <v>7</v>
      </c>
      <c r="E10" s="2" t="s">
        <v>27</v>
      </c>
      <c r="F10" s="2" t="s">
        <v>294</v>
      </c>
      <c r="G10" s="4" t="s">
        <v>265</v>
      </c>
      <c r="H10" s="2" t="s">
        <v>72</v>
      </c>
    </row>
    <row r="11" spans="1:8" ht="165" x14ac:dyDescent="0.25">
      <c r="A11" s="2">
        <f>Study_overview!A11</f>
        <v>30</v>
      </c>
      <c r="B11" s="2" t="s">
        <v>128</v>
      </c>
      <c r="C11" s="4" t="s">
        <v>129</v>
      </c>
      <c r="D11" s="2" t="s">
        <v>7</v>
      </c>
      <c r="E11" s="4" t="s">
        <v>50</v>
      </c>
      <c r="F11" s="4" t="s">
        <v>28</v>
      </c>
      <c r="G11" s="4" t="s">
        <v>266</v>
      </c>
      <c r="H11" s="4" t="s">
        <v>130</v>
      </c>
    </row>
    <row r="12" spans="1:8" ht="45" x14ac:dyDescent="0.25">
      <c r="A12" s="2">
        <f>Study_overview!A12</f>
        <v>33</v>
      </c>
      <c r="B12" s="5" t="s">
        <v>72</v>
      </c>
      <c r="C12" s="4" t="s">
        <v>135</v>
      </c>
      <c r="D12" s="2" t="s">
        <v>29</v>
      </c>
      <c r="E12" s="4" t="s">
        <v>140</v>
      </c>
      <c r="F12" s="5" t="s">
        <v>72</v>
      </c>
      <c r="G12" s="5" t="s">
        <v>270</v>
      </c>
      <c r="H12" s="2" t="s">
        <v>136</v>
      </c>
    </row>
    <row r="13" spans="1:8" ht="45" x14ac:dyDescent="0.25">
      <c r="A13" s="2">
        <f>Study_overview!A13</f>
        <v>36</v>
      </c>
      <c r="B13" s="5" t="s">
        <v>72</v>
      </c>
      <c r="C13" s="5" t="s">
        <v>72</v>
      </c>
      <c r="D13" s="2" t="s">
        <v>29</v>
      </c>
      <c r="E13" s="4" t="s">
        <v>140</v>
      </c>
      <c r="F13" s="4" t="s">
        <v>246</v>
      </c>
      <c r="G13" s="4" t="s">
        <v>272</v>
      </c>
      <c r="H13" s="2" t="s">
        <v>136</v>
      </c>
    </row>
    <row r="14" spans="1:8" ht="30" x14ac:dyDescent="0.25">
      <c r="A14" s="2">
        <f>Study_overview!A14</f>
        <v>37</v>
      </c>
      <c r="B14" s="5" t="s">
        <v>72</v>
      </c>
      <c r="C14" s="2" t="s">
        <v>144</v>
      </c>
      <c r="D14" s="2" t="s">
        <v>19</v>
      </c>
      <c r="E14" s="5" t="s">
        <v>72</v>
      </c>
      <c r="F14" s="2" t="s">
        <v>295</v>
      </c>
      <c r="G14" s="4" t="s">
        <v>274</v>
      </c>
      <c r="H14" s="2" t="s">
        <v>33</v>
      </c>
    </row>
    <row r="15" spans="1:8" ht="150" x14ac:dyDescent="0.25">
      <c r="A15" s="2">
        <f>Study_overview!A15</f>
        <v>16</v>
      </c>
      <c r="B15" s="2" t="s">
        <v>146</v>
      </c>
      <c r="C15" s="4" t="s">
        <v>296</v>
      </c>
      <c r="D15" s="2" t="s">
        <v>147</v>
      </c>
      <c r="E15" s="4" t="s">
        <v>35</v>
      </c>
      <c r="F15" s="4" t="s">
        <v>148</v>
      </c>
      <c r="G15" s="4" t="s">
        <v>275</v>
      </c>
      <c r="H15" s="5" t="s">
        <v>72</v>
      </c>
    </row>
    <row r="16" spans="1:8" ht="90" x14ac:dyDescent="0.25">
      <c r="A16" s="2">
        <f>Study_overview!A16</f>
        <v>20</v>
      </c>
      <c r="B16" s="2" t="s">
        <v>152</v>
      </c>
      <c r="C16" s="4" t="s">
        <v>153</v>
      </c>
      <c r="D16" s="2" t="s">
        <v>116</v>
      </c>
      <c r="E16" s="2" t="s">
        <v>41</v>
      </c>
      <c r="F16" s="2" t="s">
        <v>38</v>
      </c>
      <c r="G16" s="4" t="s">
        <v>278</v>
      </c>
      <c r="H16" s="5" t="s">
        <v>72</v>
      </c>
    </row>
    <row r="17" spans="1:8" ht="60" x14ac:dyDescent="0.25">
      <c r="A17" s="8">
        <f>Study_overview!A17</f>
        <v>22</v>
      </c>
      <c r="B17" s="8" t="s">
        <v>159</v>
      </c>
      <c r="C17" s="8" t="s">
        <v>160</v>
      </c>
      <c r="D17" s="8" t="s">
        <v>116</v>
      </c>
      <c r="E17" s="9" t="s">
        <v>72</v>
      </c>
      <c r="F17" s="9" t="s">
        <v>277</v>
      </c>
      <c r="G17" s="4" t="s">
        <v>278</v>
      </c>
      <c r="H17" s="10" t="s">
        <v>72</v>
      </c>
    </row>
    <row r="18" spans="1:8" ht="135" x14ac:dyDescent="0.25">
      <c r="A18" s="2">
        <f>Study_overview!A18</f>
        <v>18</v>
      </c>
      <c r="B18" s="2" t="s">
        <v>72</v>
      </c>
      <c r="C18" s="2" t="s">
        <v>162</v>
      </c>
      <c r="D18" s="2" t="s">
        <v>116</v>
      </c>
      <c r="E18" s="5" t="s">
        <v>72</v>
      </c>
      <c r="F18" s="4" t="s">
        <v>297</v>
      </c>
      <c r="G18" s="4" t="s">
        <v>298</v>
      </c>
      <c r="H18" s="5" t="s">
        <v>72</v>
      </c>
    </row>
    <row r="19" spans="1:8" x14ac:dyDescent="0.25">
      <c r="A19" s="2">
        <f>Study_overview!A19</f>
        <v>24</v>
      </c>
      <c r="B19" s="2" t="s">
        <v>72</v>
      </c>
      <c r="C19" s="2" t="s">
        <v>72</v>
      </c>
      <c r="D19" s="2" t="s">
        <v>47</v>
      </c>
      <c r="E19" s="2" t="s">
        <v>20</v>
      </c>
      <c r="F19" s="2" t="s">
        <v>299</v>
      </c>
      <c r="G19" s="2" t="s">
        <v>72</v>
      </c>
      <c r="H19" s="2" t="s">
        <v>171</v>
      </c>
    </row>
    <row r="20" spans="1:8" ht="60" x14ac:dyDescent="0.25">
      <c r="A20" s="2">
        <f>Study_overview!A20</f>
        <v>31</v>
      </c>
      <c r="B20" s="2" t="s">
        <v>176</v>
      </c>
      <c r="C20" s="4" t="s">
        <v>177</v>
      </c>
      <c r="D20" s="2" t="s">
        <v>7</v>
      </c>
      <c r="E20" s="2" t="s">
        <v>50</v>
      </c>
      <c r="F20" s="5" t="s">
        <v>300</v>
      </c>
      <c r="G20" s="6" t="s">
        <v>301</v>
      </c>
      <c r="H20" s="4" t="s">
        <v>178</v>
      </c>
    </row>
    <row r="21" spans="1:8" ht="90" x14ac:dyDescent="0.25">
      <c r="A21" s="2">
        <f>Study_overview!A21</f>
        <v>15</v>
      </c>
      <c r="B21" s="5" t="s">
        <v>72</v>
      </c>
      <c r="C21" s="2" t="s">
        <v>302</v>
      </c>
      <c r="D21" s="5" t="s">
        <v>72</v>
      </c>
      <c r="E21" s="5" t="s">
        <v>72</v>
      </c>
      <c r="F21" s="2" t="s">
        <v>182</v>
      </c>
      <c r="G21" s="2" t="s">
        <v>275</v>
      </c>
      <c r="H21" s="4" t="s">
        <v>183</v>
      </c>
    </row>
    <row r="22" spans="1:8" ht="120" x14ac:dyDescent="0.25">
      <c r="A22" s="2">
        <f>Study_overview!A22</f>
        <v>23</v>
      </c>
      <c r="B22" s="2" t="s">
        <v>185</v>
      </c>
      <c r="C22" s="2" t="s">
        <v>76</v>
      </c>
      <c r="D22" s="4" t="s">
        <v>116</v>
      </c>
      <c r="E22" s="5" t="s">
        <v>72</v>
      </c>
      <c r="F22" s="4" t="s">
        <v>303</v>
      </c>
      <c r="G22" s="4" t="s">
        <v>304</v>
      </c>
      <c r="H22" s="5" t="s">
        <v>72</v>
      </c>
    </row>
    <row r="23" spans="1:8" ht="45" x14ac:dyDescent="0.25">
      <c r="A23" s="2">
        <f>Study_overview!A23</f>
        <v>26</v>
      </c>
      <c r="B23" s="2" t="s">
        <v>188</v>
      </c>
      <c r="C23" s="2" t="s">
        <v>189</v>
      </c>
      <c r="D23" s="2" t="s">
        <v>13</v>
      </c>
      <c r="E23" s="2" t="s">
        <v>72</v>
      </c>
      <c r="F23" s="4" t="s">
        <v>283</v>
      </c>
      <c r="G23" s="4" t="s">
        <v>284</v>
      </c>
      <c r="H23" s="5" t="s">
        <v>72</v>
      </c>
    </row>
    <row r="24" spans="1:8" ht="75" x14ac:dyDescent="0.25">
      <c r="A24" s="11">
        <f>Study_overview!A24</f>
        <v>32</v>
      </c>
      <c r="B24" s="2" t="s">
        <v>190</v>
      </c>
      <c r="C24" s="5" t="s">
        <v>72</v>
      </c>
      <c r="D24" s="11" t="s">
        <v>29</v>
      </c>
      <c r="E24" s="5" t="s">
        <v>72</v>
      </c>
      <c r="F24" s="4" t="s">
        <v>191</v>
      </c>
      <c r="G24" s="4" t="s">
        <v>286</v>
      </c>
      <c r="H24" s="5" t="s">
        <v>72</v>
      </c>
    </row>
    <row r="25" spans="1:8" ht="225" x14ac:dyDescent="0.25">
      <c r="A25" s="2">
        <f>Study_overview!A25</f>
        <v>19</v>
      </c>
      <c r="B25" s="5" t="s">
        <v>320</v>
      </c>
      <c r="C25" s="4" t="s">
        <v>325</v>
      </c>
      <c r="D25" s="4" t="s">
        <v>326</v>
      </c>
      <c r="E25" s="5" t="s">
        <v>72</v>
      </c>
      <c r="F25" s="6" t="s">
        <v>356</v>
      </c>
      <c r="G25" s="6" t="s">
        <v>328</v>
      </c>
      <c r="H25" s="6" t="s">
        <v>327</v>
      </c>
    </row>
    <row r="26" spans="1:8" x14ac:dyDescent="0.25">
      <c r="A26" s="2">
        <f>Study_overview!A26</f>
        <v>34</v>
      </c>
      <c r="B26" s="5" t="s">
        <v>72</v>
      </c>
      <c r="C26" s="5" t="s">
        <v>72</v>
      </c>
      <c r="D26" s="2" t="s">
        <v>29</v>
      </c>
      <c r="E26" s="5" t="s">
        <v>72</v>
      </c>
      <c r="F26" s="5" t="s">
        <v>337</v>
      </c>
      <c r="G26" s="5" t="s">
        <v>338</v>
      </c>
      <c r="H26" s="5" t="s">
        <v>136</v>
      </c>
    </row>
    <row r="27" spans="1:8" ht="105" x14ac:dyDescent="0.25">
      <c r="A27" s="2">
        <f>Study_overview!A27</f>
        <v>35</v>
      </c>
      <c r="B27" s="2" t="s">
        <v>350</v>
      </c>
      <c r="C27" s="6" t="s">
        <v>351</v>
      </c>
      <c r="D27" s="2" t="s">
        <v>47</v>
      </c>
      <c r="E27" s="5" t="s">
        <v>72</v>
      </c>
      <c r="F27" s="2" t="s">
        <v>72</v>
      </c>
      <c r="G27" s="2" t="s">
        <v>72</v>
      </c>
      <c r="H27" s="5" t="s">
        <v>72</v>
      </c>
    </row>
  </sheetData>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DED4E0-C1A1-4C10-A970-B7A8B6E83523}">
  <dimension ref="A1:D28"/>
  <sheetViews>
    <sheetView zoomScale="70" zoomScaleNormal="70" workbookViewId="0">
      <pane ySplit="1" topLeftCell="A2" activePane="bottomLeft" state="frozen"/>
      <selection pane="bottomLeft" activeCell="A2" sqref="A2"/>
    </sheetView>
  </sheetViews>
  <sheetFormatPr baseColWidth="10" defaultRowHeight="15" x14ac:dyDescent="0.25"/>
  <cols>
    <col min="2" max="2" width="83.5703125" customWidth="1"/>
    <col min="3" max="3" width="126.85546875" customWidth="1"/>
    <col min="4" max="4" width="155.85546875" bestFit="1" customWidth="1"/>
  </cols>
  <sheetData>
    <row r="1" spans="1:4" ht="15.75" x14ac:dyDescent="0.25">
      <c r="A1" s="3" t="s">
        <v>52</v>
      </c>
      <c r="B1" s="3" t="s">
        <v>70</v>
      </c>
      <c r="C1" s="3" t="s">
        <v>95</v>
      </c>
      <c r="D1" s="3" t="s">
        <v>71</v>
      </c>
    </row>
    <row r="2" spans="1:4" ht="75" x14ac:dyDescent="0.25">
      <c r="A2" s="2">
        <f>Study_overview!A2</f>
        <v>10</v>
      </c>
      <c r="B2" s="2" t="s">
        <v>72</v>
      </c>
      <c r="C2" s="2" t="s">
        <v>72</v>
      </c>
      <c r="D2" s="4" t="s">
        <v>62</v>
      </c>
    </row>
    <row r="3" spans="1:4" ht="90" x14ac:dyDescent="0.25">
      <c r="A3" s="2">
        <f>Study_overview!A3</f>
        <v>29</v>
      </c>
      <c r="B3" s="4" t="s">
        <v>67</v>
      </c>
      <c r="C3" s="4" t="s">
        <v>96</v>
      </c>
      <c r="D3" s="4" t="s">
        <v>73</v>
      </c>
    </row>
    <row r="4" spans="1:4" ht="30" x14ac:dyDescent="0.25">
      <c r="A4" s="2">
        <f>Study_overview!A4</f>
        <v>6</v>
      </c>
      <c r="B4" s="4" t="s">
        <v>72</v>
      </c>
      <c r="C4" s="2" t="s">
        <v>72</v>
      </c>
      <c r="D4" s="2" t="s">
        <v>308</v>
      </c>
    </row>
    <row r="5" spans="1:4" ht="150" x14ac:dyDescent="0.25">
      <c r="A5" s="2">
        <f>Study_overview!A5</f>
        <v>25</v>
      </c>
      <c r="B5" s="4" t="s">
        <v>97</v>
      </c>
      <c r="C5" s="2" t="s">
        <v>98</v>
      </c>
      <c r="D5" s="4" t="s">
        <v>93</v>
      </c>
    </row>
    <row r="6" spans="1:4" ht="210" x14ac:dyDescent="0.25">
      <c r="A6" s="2">
        <f>Study_overview!A6</f>
        <v>17</v>
      </c>
      <c r="B6" s="4" t="s">
        <v>255</v>
      </c>
      <c r="C6" s="4" t="s">
        <v>254</v>
      </c>
      <c r="D6" s="4" t="s">
        <v>105</v>
      </c>
    </row>
    <row r="7" spans="1:4" ht="270" x14ac:dyDescent="0.25">
      <c r="A7" s="2">
        <f>Study_overview!A7</f>
        <v>14</v>
      </c>
      <c r="B7" s="4" t="s">
        <v>112</v>
      </c>
      <c r="C7" s="4" t="s">
        <v>259</v>
      </c>
      <c r="D7" s="5" t="s">
        <v>72</v>
      </c>
    </row>
    <row r="8" spans="1:4" ht="285" x14ac:dyDescent="0.25">
      <c r="A8" s="2">
        <f>Study_overview!A8</f>
        <v>20</v>
      </c>
      <c r="B8" s="4" t="s">
        <v>119</v>
      </c>
      <c r="C8" s="6" t="s">
        <v>263</v>
      </c>
      <c r="D8" s="5" t="s">
        <v>118</v>
      </c>
    </row>
    <row r="9" spans="1:4" ht="30" x14ac:dyDescent="0.25">
      <c r="A9" s="2">
        <f>Study_overview!A9</f>
        <v>27</v>
      </c>
      <c r="B9" s="5" t="s">
        <v>122</v>
      </c>
      <c r="C9" s="6" t="s">
        <v>264</v>
      </c>
      <c r="D9" s="5" t="s">
        <v>121</v>
      </c>
    </row>
    <row r="10" spans="1:4" ht="315" x14ac:dyDescent="0.25">
      <c r="A10" s="2">
        <f>Study_overview!A10</f>
        <v>28</v>
      </c>
      <c r="B10" s="6" t="s">
        <v>132</v>
      </c>
      <c r="C10" s="4" t="s">
        <v>126</v>
      </c>
      <c r="D10" s="4" t="s">
        <v>124</v>
      </c>
    </row>
    <row r="11" spans="1:4" ht="330" x14ac:dyDescent="0.25">
      <c r="A11" s="2">
        <f>Study_overview!A11</f>
        <v>30</v>
      </c>
      <c r="B11" s="5" t="s">
        <v>133</v>
      </c>
      <c r="C11" s="4" t="s">
        <v>267</v>
      </c>
      <c r="D11" s="4" t="s">
        <v>131</v>
      </c>
    </row>
    <row r="12" spans="1:4" ht="195" x14ac:dyDescent="0.25">
      <c r="A12" s="2">
        <f>Study_overview!A12</f>
        <v>33</v>
      </c>
      <c r="B12" s="2" t="s">
        <v>137</v>
      </c>
      <c r="C12" s="2" t="s">
        <v>269</v>
      </c>
      <c r="D12" s="5" t="s">
        <v>31</v>
      </c>
    </row>
    <row r="13" spans="1:4" ht="390" x14ac:dyDescent="0.25">
      <c r="A13" s="2">
        <f>Study_overview!A13</f>
        <v>36</v>
      </c>
      <c r="B13" s="5" t="s">
        <v>142</v>
      </c>
      <c r="C13" s="4" t="s">
        <v>271</v>
      </c>
      <c r="D13" s="4" t="s">
        <v>141</v>
      </c>
    </row>
    <row r="14" spans="1:4" ht="285" x14ac:dyDescent="0.25">
      <c r="A14" s="2">
        <f>Study_overview!A14</f>
        <v>37</v>
      </c>
      <c r="B14" s="4" t="s">
        <v>145</v>
      </c>
      <c r="C14" s="4" t="s">
        <v>273</v>
      </c>
      <c r="D14" s="4" t="s">
        <v>309</v>
      </c>
    </row>
    <row r="15" spans="1:4" ht="150" x14ac:dyDescent="0.25">
      <c r="A15" s="2">
        <f>Study_overview!A15</f>
        <v>16</v>
      </c>
      <c r="B15" s="6" t="s">
        <v>150</v>
      </c>
      <c r="C15" s="4" t="s">
        <v>149</v>
      </c>
      <c r="D15" s="5" t="s">
        <v>36</v>
      </c>
    </row>
    <row r="16" spans="1:4" ht="30" x14ac:dyDescent="0.25">
      <c r="A16" s="2">
        <f>Study_overview!A16</f>
        <v>20</v>
      </c>
      <c r="B16" s="2" t="s">
        <v>72</v>
      </c>
      <c r="C16" s="2" t="s">
        <v>72</v>
      </c>
      <c r="D16" s="5" t="s">
        <v>156</v>
      </c>
    </row>
    <row r="17" spans="1:4" x14ac:dyDescent="0.25">
      <c r="A17" s="2">
        <f>Study_overview!A17</f>
        <v>22</v>
      </c>
      <c r="B17" s="5" t="s">
        <v>72</v>
      </c>
      <c r="C17" s="5" t="s">
        <v>72</v>
      </c>
      <c r="D17" s="5" t="s">
        <v>72</v>
      </c>
    </row>
    <row r="18" spans="1:4" x14ac:dyDescent="0.25">
      <c r="A18" s="2">
        <f>Study_overview!A18</f>
        <v>18</v>
      </c>
      <c r="B18" s="5" t="s">
        <v>72</v>
      </c>
      <c r="C18" s="5" t="s">
        <v>72</v>
      </c>
      <c r="D18" s="5" t="s">
        <v>72</v>
      </c>
    </row>
    <row r="19" spans="1:4" ht="60" x14ac:dyDescent="0.25">
      <c r="A19" s="2">
        <f>Study_overview!A19</f>
        <v>24</v>
      </c>
      <c r="B19" s="5" t="s">
        <v>72</v>
      </c>
      <c r="C19" s="5" t="s">
        <v>72</v>
      </c>
      <c r="D19" s="5" t="s">
        <v>175</v>
      </c>
    </row>
    <row r="20" spans="1:4" ht="165" x14ac:dyDescent="0.25">
      <c r="A20" s="2">
        <f>Study_overview!A20</f>
        <v>31</v>
      </c>
      <c r="B20" s="4" t="s">
        <v>181</v>
      </c>
      <c r="C20" s="5" t="s">
        <v>49</v>
      </c>
      <c r="D20" s="4" t="s">
        <v>179</v>
      </c>
    </row>
    <row r="21" spans="1:4" ht="60" x14ac:dyDescent="0.25">
      <c r="A21" s="2">
        <f>Study_overview!A21</f>
        <v>15</v>
      </c>
      <c r="B21" s="5" t="s">
        <v>72</v>
      </c>
      <c r="C21" s="5" t="s">
        <v>72</v>
      </c>
      <c r="D21" s="6" t="s">
        <v>184</v>
      </c>
    </row>
    <row r="22" spans="1:4" ht="45" x14ac:dyDescent="0.25">
      <c r="A22" s="2">
        <f>Study_overview!A22</f>
        <v>23</v>
      </c>
      <c r="B22" s="5" t="s">
        <v>187</v>
      </c>
      <c r="C22" s="5" t="s">
        <v>281</v>
      </c>
      <c r="D22" s="5" t="s">
        <v>72</v>
      </c>
    </row>
    <row r="23" spans="1:4" x14ac:dyDescent="0.25">
      <c r="A23" s="2">
        <f>Study_overview!A23</f>
        <v>26</v>
      </c>
      <c r="B23" s="5" t="s">
        <v>72</v>
      </c>
      <c r="C23" s="5" t="s">
        <v>72</v>
      </c>
      <c r="D23" s="5" t="s">
        <v>72</v>
      </c>
    </row>
    <row r="24" spans="1:4" x14ac:dyDescent="0.25">
      <c r="A24" s="2">
        <f>Study_overview!A24</f>
        <v>32</v>
      </c>
      <c r="B24" s="5" t="s">
        <v>72</v>
      </c>
      <c r="C24" s="5" t="s">
        <v>72</v>
      </c>
      <c r="D24" s="2" t="s">
        <v>192</v>
      </c>
    </row>
    <row r="25" spans="1:4" ht="150" x14ac:dyDescent="0.25">
      <c r="A25" s="2">
        <f>Study_overview!A25</f>
        <v>19</v>
      </c>
      <c r="B25" s="5" t="s">
        <v>72</v>
      </c>
      <c r="C25" s="5" t="s">
        <v>72</v>
      </c>
      <c r="D25" s="4" t="s">
        <v>329</v>
      </c>
    </row>
    <row r="26" spans="1:4" ht="285" x14ac:dyDescent="0.25">
      <c r="A26" s="2">
        <f>Study_overview!A26</f>
        <v>34</v>
      </c>
      <c r="B26" s="4" t="s">
        <v>339</v>
      </c>
      <c r="C26" s="2" t="s">
        <v>340</v>
      </c>
      <c r="D26" s="5" t="s">
        <v>72</v>
      </c>
    </row>
    <row r="27" spans="1:4" ht="409.5" x14ac:dyDescent="0.25">
      <c r="A27" s="2">
        <f>Study_overview!A27</f>
        <v>35</v>
      </c>
      <c r="B27" s="6" t="s">
        <v>346</v>
      </c>
      <c r="C27" s="2" t="s">
        <v>352</v>
      </c>
      <c r="D27" s="2" t="s">
        <v>72</v>
      </c>
    </row>
    <row r="28" spans="1:4" x14ac:dyDescent="0.25">
      <c r="C28" s="1"/>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55FFC0-2459-4052-878D-1D0CABA9C315}">
  <dimension ref="A1:E27"/>
  <sheetViews>
    <sheetView zoomScale="70" zoomScaleNormal="70" workbookViewId="0">
      <pane ySplit="1" topLeftCell="A2" activePane="bottomLeft" state="frozen"/>
      <selection pane="bottomLeft" activeCell="A2" sqref="A2"/>
    </sheetView>
  </sheetViews>
  <sheetFormatPr baseColWidth="10" defaultRowHeight="15" x14ac:dyDescent="0.25"/>
  <cols>
    <col min="2" max="2" width="163" customWidth="1"/>
    <col min="3" max="3" width="125.28515625" customWidth="1"/>
    <col min="4" max="4" width="134.140625" customWidth="1"/>
    <col min="5" max="5" width="208.140625" customWidth="1"/>
  </cols>
  <sheetData>
    <row r="1" spans="1:5" ht="15.75" x14ac:dyDescent="0.25">
      <c r="A1" s="3" t="s">
        <v>52</v>
      </c>
      <c r="B1" s="3" t="s">
        <v>8</v>
      </c>
      <c r="C1" s="3" t="s">
        <v>163</v>
      </c>
      <c r="D1" s="7" t="s">
        <v>173</v>
      </c>
      <c r="E1" s="3" t="s">
        <v>60</v>
      </c>
    </row>
    <row r="2" spans="1:5" ht="90" x14ac:dyDescent="0.25">
      <c r="A2" s="2">
        <f>Study_overview!A2</f>
        <v>10</v>
      </c>
      <c r="B2" s="2" t="s">
        <v>72</v>
      </c>
      <c r="C2" s="2" t="s">
        <v>72</v>
      </c>
      <c r="D2" s="5" t="s">
        <v>72</v>
      </c>
      <c r="E2" s="4" t="s">
        <v>61</v>
      </c>
    </row>
    <row r="3" spans="1:5" ht="45" x14ac:dyDescent="0.25">
      <c r="A3" s="2">
        <f>Study_overview!A3</f>
        <v>29</v>
      </c>
      <c r="B3" s="2" t="s">
        <v>72</v>
      </c>
      <c r="C3" s="2" t="s">
        <v>72</v>
      </c>
      <c r="D3" s="5" t="s">
        <v>72</v>
      </c>
      <c r="E3" s="4" t="s">
        <v>310</v>
      </c>
    </row>
    <row r="4" spans="1:5" ht="105" x14ac:dyDescent="0.25">
      <c r="A4" s="2">
        <f>Study_overview!A4</f>
        <v>6</v>
      </c>
      <c r="B4" s="4" t="s">
        <v>253</v>
      </c>
      <c r="C4" s="4" t="s">
        <v>164</v>
      </c>
      <c r="D4" s="5" t="s">
        <v>72</v>
      </c>
      <c r="E4" s="4" t="s">
        <v>84</v>
      </c>
    </row>
    <row r="5" spans="1:5" ht="30" x14ac:dyDescent="0.25">
      <c r="A5" s="2">
        <f>Study_overview!A5</f>
        <v>25</v>
      </c>
      <c r="B5" s="4" t="s">
        <v>99</v>
      </c>
      <c r="C5" s="4" t="s">
        <v>166</v>
      </c>
      <c r="D5" s="5" t="s">
        <v>165</v>
      </c>
      <c r="E5" s="4" t="s">
        <v>94</v>
      </c>
    </row>
    <row r="6" spans="1:5" x14ac:dyDescent="0.25">
      <c r="A6" s="2">
        <f>Study_overview!A6</f>
        <v>17</v>
      </c>
      <c r="B6" s="2" t="s">
        <v>72</v>
      </c>
      <c r="C6" s="2" t="s">
        <v>72</v>
      </c>
      <c r="D6" s="5" t="s">
        <v>72</v>
      </c>
      <c r="E6" s="4" t="s">
        <v>72</v>
      </c>
    </row>
    <row r="7" spans="1:5" ht="45" x14ac:dyDescent="0.25">
      <c r="A7" s="2">
        <f>Study_overview!A7</f>
        <v>14</v>
      </c>
      <c r="B7" s="2" t="s">
        <v>72</v>
      </c>
      <c r="C7" s="2" t="s">
        <v>72</v>
      </c>
      <c r="D7" s="5" t="s">
        <v>72</v>
      </c>
      <c r="E7" s="4" t="s">
        <v>111</v>
      </c>
    </row>
    <row r="8" spans="1:5" x14ac:dyDescent="0.25">
      <c r="A8" s="2">
        <f>Study_overview!A8</f>
        <v>20</v>
      </c>
      <c r="B8" s="5" t="s">
        <v>262</v>
      </c>
      <c r="C8" s="5" t="s">
        <v>72</v>
      </c>
      <c r="D8" s="5" t="s">
        <v>72</v>
      </c>
      <c r="E8" s="4" t="s">
        <v>72</v>
      </c>
    </row>
    <row r="9" spans="1:5" x14ac:dyDescent="0.25">
      <c r="A9" s="2">
        <f>Study_overview!A9</f>
        <v>27</v>
      </c>
      <c r="B9" s="5" t="s">
        <v>72</v>
      </c>
      <c r="C9" s="5" t="s">
        <v>72</v>
      </c>
      <c r="D9" s="5" t="s">
        <v>72</v>
      </c>
      <c r="E9" s="4" t="s">
        <v>72</v>
      </c>
    </row>
    <row r="10" spans="1:5" x14ac:dyDescent="0.25">
      <c r="A10" s="2">
        <f>Study_overview!A10</f>
        <v>28</v>
      </c>
      <c r="B10" s="5" t="s">
        <v>72</v>
      </c>
      <c r="C10" s="5" t="s">
        <v>72</v>
      </c>
      <c r="D10" s="5" t="s">
        <v>72</v>
      </c>
      <c r="E10" s="4" t="s">
        <v>125</v>
      </c>
    </row>
    <row r="11" spans="1:5" x14ac:dyDescent="0.25">
      <c r="A11" s="2">
        <f>Study_overview!A11</f>
        <v>30</v>
      </c>
      <c r="B11" s="5" t="s">
        <v>72</v>
      </c>
      <c r="C11" s="5" t="s">
        <v>72</v>
      </c>
      <c r="D11" s="5" t="s">
        <v>72</v>
      </c>
      <c r="E11" s="4" t="s">
        <v>72</v>
      </c>
    </row>
    <row r="12" spans="1:5" ht="409.5" x14ac:dyDescent="0.25">
      <c r="A12" s="2">
        <f>Study_overview!A12</f>
        <v>33</v>
      </c>
      <c r="B12" s="5" t="s">
        <v>268</v>
      </c>
      <c r="C12" s="5" t="s">
        <v>72</v>
      </c>
      <c r="D12" s="5" t="s">
        <v>72</v>
      </c>
      <c r="E12" s="2" t="s">
        <v>72</v>
      </c>
    </row>
    <row r="13" spans="1:5" x14ac:dyDescent="0.25">
      <c r="A13" s="2">
        <f>Study_overview!A13</f>
        <v>36</v>
      </c>
      <c r="B13" s="5" t="s">
        <v>72</v>
      </c>
      <c r="C13" s="5" t="s">
        <v>72</v>
      </c>
      <c r="D13" s="5" t="s">
        <v>72</v>
      </c>
      <c r="E13" s="2" t="s">
        <v>72</v>
      </c>
    </row>
    <row r="14" spans="1:5" ht="105" x14ac:dyDescent="0.25">
      <c r="A14" s="2">
        <f>Study_overview!A14</f>
        <v>37</v>
      </c>
      <c r="B14" s="5" t="s">
        <v>72</v>
      </c>
      <c r="C14" s="5" t="s">
        <v>72</v>
      </c>
      <c r="D14" s="5" t="s">
        <v>72</v>
      </c>
      <c r="E14" s="4" t="s">
        <v>249</v>
      </c>
    </row>
    <row r="15" spans="1:5" ht="315" x14ac:dyDescent="0.25">
      <c r="A15" s="2">
        <f>Study_overview!A15</f>
        <v>16</v>
      </c>
      <c r="B15" s="4" t="s">
        <v>311</v>
      </c>
      <c r="C15" s="2" t="s">
        <v>151</v>
      </c>
      <c r="D15" s="5" t="s">
        <v>72</v>
      </c>
      <c r="E15" s="2" t="s">
        <v>72</v>
      </c>
    </row>
    <row r="16" spans="1:5" ht="225" x14ac:dyDescent="0.25">
      <c r="A16" s="2">
        <f>Study_overview!A16</f>
        <v>20</v>
      </c>
      <c r="B16" s="4" t="s">
        <v>276</v>
      </c>
      <c r="C16" s="6" t="s">
        <v>154</v>
      </c>
      <c r="D16" s="4" t="s">
        <v>157</v>
      </c>
      <c r="E16" s="4" t="s">
        <v>155</v>
      </c>
    </row>
    <row r="17" spans="1:5" ht="240" x14ac:dyDescent="0.25">
      <c r="A17" s="2">
        <f>Study_overview!A17</f>
        <v>22</v>
      </c>
      <c r="B17" s="4" t="s">
        <v>279</v>
      </c>
      <c r="C17" s="4" t="s">
        <v>168</v>
      </c>
      <c r="D17" s="6" t="s">
        <v>169</v>
      </c>
      <c r="E17" s="5" t="s">
        <v>161</v>
      </c>
    </row>
    <row r="18" spans="1:5" ht="315" x14ac:dyDescent="0.25">
      <c r="A18" s="2">
        <f>Study_overview!A18</f>
        <v>18</v>
      </c>
      <c r="B18" s="2" t="s">
        <v>167</v>
      </c>
      <c r="C18" s="2" t="s">
        <v>72</v>
      </c>
      <c r="D18" s="4" t="s">
        <v>315</v>
      </c>
      <c r="E18" s="5" t="s">
        <v>43</v>
      </c>
    </row>
    <row r="19" spans="1:5" ht="105" x14ac:dyDescent="0.25">
      <c r="A19" s="2">
        <f>Study_overview!A19</f>
        <v>24</v>
      </c>
      <c r="B19" s="4" t="s">
        <v>172</v>
      </c>
      <c r="C19" s="4" t="s">
        <v>72</v>
      </c>
      <c r="D19" s="4" t="s">
        <v>174</v>
      </c>
      <c r="E19" s="4" t="s">
        <v>46</v>
      </c>
    </row>
    <row r="20" spans="1:5" ht="330" x14ac:dyDescent="0.25">
      <c r="A20" s="2">
        <f>Study_overview!A20</f>
        <v>31</v>
      </c>
      <c r="B20" s="4" t="s">
        <v>280</v>
      </c>
      <c r="C20" s="4" t="s">
        <v>312</v>
      </c>
      <c r="D20" s="4" t="s">
        <v>313</v>
      </c>
      <c r="E20" s="4" t="s">
        <v>180</v>
      </c>
    </row>
    <row r="21" spans="1:5" ht="285" x14ac:dyDescent="0.25">
      <c r="A21" s="2">
        <f>Study_overview!A21</f>
        <v>15</v>
      </c>
      <c r="B21" s="2" t="s">
        <v>72</v>
      </c>
      <c r="C21" s="2" t="s">
        <v>72</v>
      </c>
      <c r="D21" s="2" t="s">
        <v>316</v>
      </c>
      <c r="E21" s="6" t="s">
        <v>314</v>
      </c>
    </row>
    <row r="22" spans="1:5" ht="409.5" x14ac:dyDescent="0.25">
      <c r="A22" s="2">
        <f>Study_overview!A22</f>
        <v>23</v>
      </c>
      <c r="B22" s="2" t="s">
        <v>282</v>
      </c>
      <c r="C22" s="4" t="s">
        <v>186</v>
      </c>
      <c r="D22" s="6" t="s">
        <v>317</v>
      </c>
      <c r="E22" s="2" t="s">
        <v>79</v>
      </c>
    </row>
    <row r="23" spans="1:5" ht="409.5" x14ac:dyDescent="0.25">
      <c r="A23" s="2">
        <f>Study_overview!A23</f>
        <v>26</v>
      </c>
      <c r="B23" s="4" t="s">
        <v>285</v>
      </c>
      <c r="C23" s="4" t="s">
        <v>196</v>
      </c>
      <c r="D23" s="2" t="s">
        <v>195</v>
      </c>
      <c r="E23" s="2" t="s">
        <v>72</v>
      </c>
    </row>
    <row r="24" spans="1:5" ht="285" x14ac:dyDescent="0.25">
      <c r="A24" s="2">
        <f>Study_overview!A24</f>
        <v>32</v>
      </c>
      <c r="B24" s="4" t="s">
        <v>287</v>
      </c>
      <c r="C24" s="2" t="s">
        <v>72</v>
      </c>
      <c r="D24" s="4" t="s">
        <v>193</v>
      </c>
      <c r="E24" s="2" t="s">
        <v>72</v>
      </c>
    </row>
    <row r="25" spans="1:5" ht="150" x14ac:dyDescent="0.25">
      <c r="A25" s="2">
        <f>Study_overview!A25</f>
        <v>19</v>
      </c>
      <c r="B25" s="2" t="s">
        <v>72</v>
      </c>
      <c r="C25" s="2" t="s">
        <v>72</v>
      </c>
      <c r="D25" s="4" t="s">
        <v>72</v>
      </c>
      <c r="E25" s="4" t="s">
        <v>330</v>
      </c>
    </row>
    <row r="26" spans="1:5" ht="409.5" x14ac:dyDescent="0.25">
      <c r="A26" s="2">
        <f>Study_overview!A26</f>
        <v>34</v>
      </c>
      <c r="B26" s="2" t="s">
        <v>341</v>
      </c>
      <c r="C26" s="4" t="s">
        <v>342</v>
      </c>
      <c r="D26" s="5" t="s">
        <v>343</v>
      </c>
      <c r="E26" s="6" t="s">
        <v>344</v>
      </c>
    </row>
    <row r="27" spans="1:5" ht="270" x14ac:dyDescent="0.25">
      <c r="A27" s="2">
        <f>Study_overview!A27</f>
        <v>35</v>
      </c>
      <c r="B27" s="2" t="s">
        <v>72</v>
      </c>
      <c r="C27" s="4" t="s">
        <v>353</v>
      </c>
      <c r="D27" s="4" t="s">
        <v>355</v>
      </c>
      <c r="E27" s="2" t="s">
        <v>354</v>
      </c>
    </row>
  </sheetData>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1A22C8-DD75-4700-BF12-EA8D31937CC9}">
  <dimension ref="A1:B31"/>
  <sheetViews>
    <sheetView zoomScale="70" zoomScaleNormal="70" workbookViewId="0">
      <selection activeCell="A2" sqref="A2"/>
    </sheetView>
  </sheetViews>
  <sheetFormatPr baseColWidth="10" defaultRowHeight="15" x14ac:dyDescent="0.25"/>
  <cols>
    <col min="1" max="1" width="10.85546875" bestFit="1" customWidth="1"/>
    <col min="2" max="2" width="58.42578125" bestFit="1" customWidth="1"/>
  </cols>
  <sheetData>
    <row r="1" spans="1:2" ht="15.75" x14ac:dyDescent="0.25">
      <c r="A1" s="13" t="s">
        <v>197</v>
      </c>
      <c r="B1" s="13"/>
    </row>
    <row r="2" spans="1:2" x14ac:dyDescent="0.25">
      <c r="A2" s="12" t="s">
        <v>205</v>
      </c>
      <c r="B2" s="12" t="s">
        <v>206</v>
      </c>
    </row>
    <row r="3" spans="1:2" x14ac:dyDescent="0.25">
      <c r="A3" s="12" t="s">
        <v>223</v>
      </c>
      <c r="B3" s="12" t="s">
        <v>224</v>
      </c>
    </row>
    <row r="4" spans="1:2" x14ac:dyDescent="0.25">
      <c r="A4" s="12" t="s">
        <v>213</v>
      </c>
      <c r="B4" s="12" t="s">
        <v>214</v>
      </c>
    </row>
    <row r="5" spans="1:2" x14ac:dyDescent="0.25">
      <c r="A5" s="12" t="s">
        <v>240</v>
      </c>
      <c r="B5" s="12" t="s">
        <v>244</v>
      </c>
    </row>
    <row r="6" spans="1:2" x14ac:dyDescent="0.25">
      <c r="A6" s="12" t="s">
        <v>333</v>
      </c>
      <c r="B6" s="12" t="s">
        <v>334</v>
      </c>
    </row>
    <row r="7" spans="1:2" x14ac:dyDescent="0.25">
      <c r="A7" s="12" t="s">
        <v>233</v>
      </c>
      <c r="B7" s="12" t="s">
        <v>234</v>
      </c>
    </row>
    <row r="8" spans="1:2" x14ac:dyDescent="0.25">
      <c r="A8" s="12" t="s">
        <v>215</v>
      </c>
      <c r="B8" s="12" t="s">
        <v>216</v>
      </c>
    </row>
    <row r="9" spans="1:2" x14ac:dyDescent="0.25">
      <c r="A9" s="12" t="s">
        <v>235</v>
      </c>
      <c r="B9" s="12" t="s">
        <v>236</v>
      </c>
    </row>
    <row r="10" spans="1:2" x14ac:dyDescent="0.25">
      <c r="A10" s="12" t="s">
        <v>231</v>
      </c>
      <c r="B10" s="12" t="s">
        <v>232</v>
      </c>
    </row>
    <row r="11" spans="1:2" x14ac:dyDescent="0.25">
      <c r="A11" s="12" t="s">
        <v>331</v>
      </c>
      <c r="B11" s="12" t="s">
        <v>332</v>
      </c>
    </row>
    <row r="12" spans="1:2" x14ac:dyDescent="0.25">
      <c r="A12" s="12" t="s">
        <v>203</v>
      </c>
      <c r="B12" s="12" t="s">
        <v>204</v>
      </c>
    </row>
    <row r="13" spans="1:2" x14ac:dyDescent="0.25">
      <c r="A13" s="12" t="s">
        <v>238</v>
      </c>
      <c r="B13" s="12" t="s">
        <v>242</v>
      </c>
    </row>
    <row r="14" spans="1:2" x14ac:dyDescent="0.25">
      <c r="A14" s="12" t="s">
        <v>237</v>
      </c>
      <c r="B14" s="12" t="s">
        <v>248</v>
      </c>
    </row>
    <row r="15" spans="1:2" x14ac:dyDescent="0.25">
      <c r="A15" s="12" t="s">
        <v>208</v>
      </c>
      <c r="B15" s="12" t="s">
        <v>247</v>
      </c>
    </row>
    <row r="16" spans="1:2" x14ac:dyDescent="0.25">
      <c r="A16" s="12" t="s">
        <v>219</v>
      </c>
      <c r="B16" s="12" t="s">
        <v>220</v>
      </c>
    </row>
    <row r="17" spans="1:2" x14ac:dyDescent="0.25">
      <c r="A17" s="12" t="s">
        <v>33</v>
      </c>
      <c r="B17" s="12" t="s">
        <v>207</v>
      </c>
    </row>
    <row r="18" spans="1:2" x14ac:dyDescent="0.25">
      <c r="A18" s="12" t="s">
        <v>229</v>
      </c>
      <c r="B18" s="12" t="s">
        <v>230</v>
      </c>
    </row>
    <row r="19" spans="1:2" x14ac:dyDescent="0.25">
      <c r="A19" s="12" t="s">
        <v>72</v>
      </c>
      <c r="B19" s="12" t="s">
        <v>288</v>
      </c>
    </row>
    <row r="20" spans="1:2" x14ac:dyDescent="0.25">
      <c r="A20" s="12" t="s">
        <v>200</v>
      </c>
      <c r="B20" s="12" t="s">
        <v>201</v>
      </c>
    </row>
    <row r="21" spans="1:2" x14ac:dyDescent="0.25">
      <c r="A21" s="12" t="s">
        <v>136</v>
      </c>
      <c r="B21" s="12" t="s">
        <v>202</v>
      </c>
    </row>
    <row r="22" spans="1:2" x14ac:dyDescent="0.25">
      <c r="A22" s="12" t="s">
        <v>227</v>
      </c>
      <c r="B22" s="12" t="s">
        <v>228</v>
      </c>
    </row>
    <row r="23" spans="1:2" x14ac:dyDescent="0.25">
      <c r="A23" s="12" t="s">
        <v>198</v>
      </c>
      <c r="B23" s="12" t="s">
        <v>199</v>
      </c>
    </row>
    <row r="24" spans="1:2" x14ac:dyDescent="0.25">
      <c r="A24" s="12" t="s">
        <v>225</v>
      </c>
      <c r="B24" s="12" t="s">
        <v>226</v>
      </c>
    </row>
    <row r="25" spans="1:2" x14ac:dyDescent="0.25">
      <c r="A25" s="12" t="s">
        <v>211</v>
      </c>
      <c r="B25" s="12" t="s">
        <v>212</v>
      </c>
    </row>
    <row r="26" spans="1:2" x14ac:dyDescent="0.25">
      <c r="A26" s="12" t="s">
        <v>209</v>
      </c>
      <c r="B26" s="12" t="s">
        <v>210</v>
      </c>
    </row>
    <row r="27" spans="1:2" x14ac:dyDescent="0.25">
      <c r="A27" s="12" t="s">
        <v>239</v>
      </c>
      <c r="B27" s="12" t="s">
        <v>243</v>
      </c>
    </row>
    <row r="28" spans="1:2" x14ac:dyDescent="0.25">
      <c r="A28" s="12" t="s">
        <v>347</v>
      </c>
      <c r="B28" s="12" t="s">
        <v>348</v>
      </c>
    </row>
    <row r="29" spans="1:2" x14ac:dyDescent="0.25">
      <c r="A29" s="12" t="s">
        <v>217</v>
      </c>
      <c r="B29" s="12" t="s">
        <v>218</v>
      </c>
    </row>
    <row r="30" spans="1:2" x14ac:dyDescent="0.25">
      <c r="A30" s="12" t="s">
        <v>241</v>
      </c>
      <c r="B30" s="12" t="s">
        <v>245</v>
      </c>
    </row>
    <row r="31" spans="1:2" x14ac:dyDescent="0.25">
      <c r="A31" s="12" t="s">
        <v>221</v>
      </c>
      <c r="B31" s="12" t="s">
        <v>222</v>
      </c>
    </row>
  </sheetData>
  <mergeCells count="1">
    <mergeCell ref="A1:B1"/>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5</vt:i4>
      </vt:variant>
    </vt:vector>
  </HeadingPairs>
  <TitlesOfParts>
    <vt:vector size="5" baseType="lpstr">
      <vt:lpstr>Study_overview</vt:lpstr>
      <vt:lpstr>NMDS_overview</vt:lpstr>
      <vt:lpstr>NMDS_development</vt:lpstr>
      <vt:lpstr>NMDS_implementation</vt:lpstr>
      <vt:lpstr>Abbreviations</vt:lpstr>
    </vt:vector>
  </TitlesOfParts>
  <Company>Universitaetsklinikum Halle (Saal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üller, Pascal</dc:creator>
  <cp:lastModifiedBy>Müller, Pascal</cp:lastModifiedBy>
  <dcterms:created xsi:type="dcterms:W3CDTF">2025-06-24T10:29:01Z</dcterms:created>
  <dcterms:modified xsi:type="dcterms:W3CDTF">2025-11-17T14:32:13Z</dcterms:modified>
</cp:coreProperties>
</file>